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10"/>
  <workbookPr showInkAnnotation="0" autoCompressPictures="0"/>
  <mc:AlternateContent xmlns:mc="http://schemas.openxmlformats.org/markup-compatibility/2006">
    <mc:Choice Requires="x15">
      <x15ac:absPath xmlns:x15ac="http://schemas.microsoft.com/office/spreadsheetml/2010/11/ac" url="/Users/ninadombrowski/Dropbox/GB_NatCom/Renumbered/Tables/"/>
    </mc:Choice>
  </mc:AlternateContent>
  <xr:revisionPtr revIDLastSave="0" documentId="13_ncr:1_{01682195-A827-6641-8FBC-B83BD6C4974B}" xr6:coauthVersionLast="36" xr6:coauthVersionMax="36" xr10:uidLastSave="{00000000-0000-0000-0000-000000000000}"/>
  <bookViews>
    <workbookView xWindow="3440" yWindow="460" windowWidth="25360" windowHeight="15940" tabRatio="500" xr2:uid="{00000000-000D-0000-FFFF-FFFF00000000}"/>
  </bookViews>
  <sheets>
    <sheet name="Caption" sheetId="2" r:id="rId1"/>
    <sheet name="Data 7" sheetId="1" r:id="rId2"/>
  </sheets>
  <calcPr calcId="162913"/>
  <extLst>
    <ext xmlns:mx="http://schemas.microsoft.com/office/mac/excel/2008/main" uri="{7523E5D3-25F3-A5E0-1632-64F254C22452}">
      <mx:ArchID Flags="2"/>
    </ext>
  </extLst>
</workbook>
</file>

<file path=xl/calcChain.xml><?xml version="1.0" encoding="utf-8"?>
<calcChain xmlns="http://schemas.openxmlformats.org/spreadsheetml/2006/main">
  <c r="B16" i="1" l="1"/>
  <c r="B20" i="1" s="1"/>
  <c r="B17" i="1"/>
  <c r="O16" i="1"/>
  <c r="N16" i="1"/>
  <c r="N19" i="1" s="1"/>
  <c r="L16" i="1"/>
  <c r="L20" i="1" s="1"/>
  <c r="K16" i="1"/>
  <c r="K19" i="1" s="1"/>
  <c r="E16" i="1"/>
  <c r="I16" i="1"/>
  <c r="I20" i="1" s="1"/>
  <c r="H16" i="1"/>
  <c r="H20" i="1" s="1"/>
  <c r="G16" i="1"/>
  <c r="G19" i="1" s="1"/>
  <c r="C16" i="1"/>
  <c r="Q16" i="1"/>
  <c r="O20" i="1"/>
  <c r="N20" i="1"/>
  <c r="E20" i="1"/>
  <c r="C20" i="1"/>
  <c r="Q20" i="1"/>
  <c r="H19" i="1"/>
  <c r="O19" i="1"/>
  <c r="E19" i="1"/>
  <c r="I19" i="1"/>
  <c r="C19" i="1"/>
  <c r="B19" i="1"/>
  <c r="Q19" i="1"/>
  <c r="O17" i="1"/>
  <c r="N17" i="1"/>
  <c r="L17" i="1"/>
  <c r="K17" i="1"/>
  <c r="E17" i="1"/>
  <c r="I17" i="1"/>
  <c r="H17" i="1"/>
  <c r="G17" i="1"/>
  <c r="C17" i="1"/>
  <c r="Q17" i="1"/>
  <c r="G20" i="1" l="1"/>
  <c r="K20" i="1"/>
  <c r="L19" i="1"/>
</calcChain>
</file>

<file path=xl/sharedStrings.xml><?xml version="1.0" encoding="utf-8"?>
<sst xmlns="http://schemas.openxmlformats.org/spreadsheetml/2006/main" count="145" uniqueCount="111">
  <si>
    <t>Guay13</t>
  </si>
  <si>
    <t>Guay11</t>
  </si>
  <si>
    <t>Guay12</t>
  </si>
  <si>
    <t>Guay6</t>
  </si>
  <si>
    <t>Guay16</t>
  </si>
  <si>
    <t>Guay15</t>
  </si>
  <si>
    <t>Guay4</t>
  </si>
  <si>
    <t>Guay1</t>
  </si>
  <si>
    <t>Guay2</t>
  </si>
  <si>
    <t>Guay9</t>
  </si>
  <si>
    <t>Guay17</t>
  </si>
  <si>
    <t>Beggiatoa</t>
  </si>
  <si>
    <t>no</t>
  </si>
  <si>
    <t>yes</t>
  </si>
  <si>
    <t>near 0</t>
  </si>
  <si>
    <t>DIC (mM)</t>
  </si>
  <si>
    <t>HQ_reads</t>
  </si>
  <si>
    <t>Mapped reads (raw against genomes)</t>
  </si>
  <si>
    <t>%mapped (raw against genomes)</t>
  </si>
  <si>
    <t>%Archaea</t>
  </si>
  <si>
    <t>%Bacteria</t>
  </si>
  <si>
    <t>G13</t>
  </si>
  <si>
    <t>G11</t>
  </si>
  <si>
    <t>G12</t>
  </si>
  <si>
    <t>G6</t>
  </si>
  <si>
    <t>G16</t>
  </si>
  <si>
    <t>G15</t>
  </si>
  <si>
    <t>G4</t>
  </si>
  <si>
    <t>G1</t>
  </si>
  <si>
    <t>G2</t>
  </si>
  <si>
    <t>G9</t>
  </si>
  <si>
    <t>G17</t>
  </si>
  <si>
    <t>Aenigmarchaeota</t>
  </si>
  <si>
    <t>Altiarchaeales</t>
  </si>
  <si>
    <t>Archaeoglobales</t>
  </si>
  <si>
    <t>Asgard</t>
  </si>
  <si>
    <t>Bathyarchaeota</t>
  </si>
  <si>
    <t>Desulfurococcales</t>
  </si>
  <si>
    <t>Geothermarchaeota</t>
  </si>
  <si>
    <t>Korarchaeota</t>
  </si>
  <si>
    <t>Nanoarchaeota</t>
  </si>
  <si>
    <t>Thaumaarchaeota</t>
  </si>
  <si>
    <t>Thermococci</t>
  </si>
  <si>
    <t>Thermoplasmata</t>
  </si>
  <si>
    <t>Thermoproteales</t>
  </si>
  <si>
    <t>Verstraetearchaeota</t>
  </si>
  <si>
    <t>Woesearchaeota</t>
  </si>
  <si>
    <t>Acetothermia</t>
  </si>
  <si>
    <t>Acidobacteria</t>
  </si>
  <si>
    <t>Aerophobetes</t>
  </si>
  <si>
    <t>Aminicenantes</t>
  </si>
  <si>
    <t>Aquificae</t>
  </si>
  <si>
    <t>Bacteroidetes</t>
  </si>
  <si>
    <t>Caldiserica</t>
  </si>
  <si>
    <t>Chloroflexi</t>
  </si>
  <si>
    <t>Cloacimonetes</t>
  </si>
  <si>
    <t>Coatesbacteria</t>
  </si>
  <si>
    <t>CPR</t>
  </si>
  <si>
    <t>Deltaproteobacteria</t>
  </si>
  <si>
    <t>Epsilonproteobacteria</t>
  </si>
  <si>
    <t>Gammaproteobacteria</t>
  </si>
  <si>
    <t>Hydrothermae</t>
  </si>
  <si>
    <t>KSB1</t>
  </si>
  <si>
    <t>Latescibacteria</t>
  </si>
  <si>
    <t>Marinimicrobia</t>
  </si>
  <si>
    <t>Planctomycetes</t>
  </si>
  <si>
    <t>Spirochaetes</t>
  </si>
  <si>
    <t>Thermodesulfobacteria</t>
  </si>
  <si>
    <t>Thermotoga</t>
  </si>
  <si>
    <t>Thermotogae</t>
  </si>
  <si>
    <t>Verrucomicrobia</t>
  </si>
  <si>
    <t>Zixibacteria</t>
  </si>
  <si>
    <t xml:space="preserve"> 4-6</t>
  </si>
  <si>
    <t xml:space="preserve"> 0-3</t>
  </si>
  <si>
    <t xml:space="preserve"> 21-24</t>
  </si>
  <si>
    <t xml:space="preserve"> 12-15</t>
  </si>
  <si>
    <t xml:space="preserve"> 9-12</t>
  </si>
  <si>
    <t>Omnitrophica (WOR-2)</t>
  </si>
  <si>
    <t xml:space="preserve">Dive &amp; core </t>
    <phoneticPr fontId="0" type="noConversion"/>
  </si>
  <si>
    <t>Environment</t>
  </si>
  <si>
    <t>Depth (cm)</t>
  </si>
  <si>
    <t>Sulfide (mM)</t>
    <phoneticPr fontId="0" type="noConversion"/>
  </si>
  <si>
    <t>T (°C)</t>
  </si>
  <si>
    <t>Hydrothermal activity</t>
  </si>
  <si>
    <t>4567_28</t>
  </si>
  <si>
    <t>Background</t>
  </si>
  <si>
    <t>bare</t>
  </si>
  <si>
    <t>4569_4</t>
  </si>
  <si>
    <t>4569_2</t>
  </si>
  <si>
    <t>white</t>
  </si>
  <si>
    <t>4569_9</t>
  </si>
  <si>
    <t>orange</t>
  </si>
  <si>
    <t>4571_4</t>
  </si>
  <si>
    <t>Vent2</t>
  </si>
  <si>
    <t>sulfur</t>
    <phoneticPr fontId="0" type="noConversion"/>
  </si>
  <si>
    <t>4488_9</t>
  </si>
  <si>
    <t>Vent3</t>
  </si>
  <si>
    <t>~60</t>
  </si>
  <si>
    <r>
      <t>SO</t>
    </r>
    <r>
      <rPr>
        <vertAlign val="subscript"/>
        <sz val="12"/>
        <color indexed="9"/>
        <rFont val="Calibri"/>
        <family val="2"/>
      </rPr>
      <t>4</t>
    </r>
    <r>
      <rPr>
        <sz val="12"/>
        <color indexed="9"/>
        <rFont val="Calibri"/>
        <family val="2"/>
      </rPr>
      <t xml:space="preserve"> (mM)</t>
    </r>
  </si>
  <si>
    <r>
      <t>CH</t>
    </r>
    <r>
      <rPr>
        <vertAlign val="subscript"/>
        <sz val="12"/>
        <color indexed="9"/>
        <rFont val="Calibri"/>
        <family val="2"/>
      </rPr>
      <t>4</t>
    </r>
    <r>
      <rPr>
        <sz val="12"/>
        <color indexed="9"/>
        <rFont val="Calibri"/>
        <family val="2"/>
      </rPr>
      <t xml:space="preserve"> [mM)</t>
    </r>
  </si>
  <si>
    <r>
      <t>δ</t>
    </r>
    <r>
      <rPr>
        <vertAlign val="superscript"/>
        <sz val="12"/>
        <color indexed="9"/>
        <rFont val="Calibri"/>
        <family val="2"/>
      </rPr>
      <t>13</t>
    </r>
    <r>
      <rPr>
        <sz val="12"/>
        <color indexed="9"/>
        <rFont val="Calibri"/>
        <family val="2"/>
      </rPr>
      <t>C-CH</t>
    </r>
    <r>
      <rPr>
        <vertAlign val="subscript"/>
        <sz val="12"/>
        <color indexed="9"/>
        <rFont val="Calibri"/>
        <family val="2"/>
      </rPr>
      <t>4</t>
    </r>
  </si>
  <si>
    <r>
      <t>δ</t>
    </r>
    <r>
      <rPr>
        <vertAlign val="superscript"/>
        <sz val="12"/>
        <color indexed="9"/>
        <rFont val="Calibri"/>
        <family val="2"/>
      </rPr>
      <t>13</t>
    </r>
    <r>
      <rPr>
        <sz val="12"/>
        <color indexed="9"/>
        <rFont val="Calibri"/>
        <family val="2"/>
      </rPr>
      <t>C-DIC</t>
    </r>
  </si>
  <si>
    <t>Vent1a</t>
  </si>
  <si>
    <t>Vent1b</t>
  </si>
  <si>
    <t xml:space="preserve">Vent1c </t>
  </si>
  <si>
    <t>GB-BP1</t>
  </si>
  <si>
    <t>GB-BP2</t>
  </si>
  <si>
    <t>GB-BP3</t>
  </si>
  <si>
    <t>GB-AP2</t>
  </si>
  <si>
    <t>Methanomicrobia</t>
  </si>
  <si>
    <r>
      <t xml:space="preserve">Supplementary Data 7: Read counts recruited by major taxonomic lineages across Guaymas Basin sediment samples. </t>
    </r>
    <r>
      <rPr>
        <sz val="12"/>
        <color theme="1"/>
        <rFont val="Times New Roman"/>
        <family val="1"/>
      </rPr>
      <t>Summarizes the results of read mapping of all 551 GB genomes against the raw sequence data using BWA. The total number of reads recruited by genomes belonging to the same taxonomic cluster were summed to calculate the relative abundance of each lineage across each of the sampled sediments. This analysis does not include clusters with less than three genom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00"/>
  </numFmts>
  <fonts count="13" x14ac:knownFonts="1">
    <font>
      <sz val="12"/>
      <color theme="1"/>
      <name val="Calibri"/>
      <family val="2"/>
      <scheme val="minor"/>
    </font>
    <font>
      <sz val="12"/>
      <color theme="0"/>
      <name val="Calibri"/>
      <family val="2"/>
      <scheme val="minor"/>
    </font>
    <font>
      <sz val="12"/>
      <color theme="0"/>
      <name val="Times"/>
      <family val="1"/>
    </font>
    <font>
      <u/>
      <sz val="12"/>
      <color theme="10"/>
      <name val="Calibri"/>
      <family val="2"/>
      <scheme val="minor"/>
    </font>
    <font>
      <u/>
      <sz val="12"/>
      <color theme="11"/>
      <name val="Calibri"/>
      <family val="2"/>
      <scheme val="minor"/>
    </font>
    <font>
      <b/>
      <sz val="12"/>
      <color theme="1"/>
      <name val="Times New Roman"/>
      <family val="1"/>
    </font>
    <font>
      <sz val="12"/>
      <color theme="1"/>
      <name val="Times New Roman"/>
      <family val="1"/>
    </font>
    <font>
      <sz val="12"/>
      <color indexed="9"/>
      <name val="Calibri"/>
      <family val="2"/>
    </font>
    <font>
      <sz val="12"/>
      <color theme="1"/>
      <name val="Calibri"/>
      <family val="2"/>
    </font>
    <font>
      <vertAlign val="subscript"/>
      <sz val="12"/>
      <color indexed="9"/>
      <name val="Calibri"/>
      <family val="2"/>
    </font>
    <font>
      <vertAlign val="superscript"/>
      <sz val="12"/>
      <color indexed="9"/>
      <name val="Calibri"/>
      <family val="2"/>
    </font>
    <font>
      <sz val="12"/>
      <color indexed="8"/>
      <name val="Calibri"/>
      <family val="2"/>
    </font>
    <font>
      <sz val="12"/>
      <name val="Calibri"/>
      <family val="2"/>
    </font>
  </fonts>
  <fills count="3">
    <fill>
      <patternFill patternType="none"/>
    </fill>
    <fill>
      <patternFill patternType="gray125"/>
    </fill>
    <fill>
      <patternFill patternType="solid">
        <fgColor theme="1"/>
        <bgColor indexed="64"/>
      </patternFill>
    </fill>
  </fills>
  <borders count="1">
    <border>
      <left/>
      <right/>
      <top/>
      <bottom/>
      <diagonal/>
    </border>
  </borders>
  <cellStyleXfs count="21">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29">
    <xf numFmtId="0" fontId="0" fillId="0" borderId="0" xfId="0"/>
    <xf numFmtId="0" fontId="2" fillId="2" borderId="0" xfId="0" applyFont="1" applyFill="1"/>
    <xf numFmtId="0" fontId="1" fillId="2" borderId="0" xfId="0" applyFont="1" applyFill="1" applyAlignment="1">
      <alignment horizontal="center"/>
    </xf>
    <xf numFmtId="0" fontId="2" fillId="2" borderId="0" xfId="0" applyFont="1" applyFill="1" applyAlignment="1">
      <alignment vertical="center"/>
    </xf>
    <xf numFmtId="0" fontId="0" fillId="2" borderId="0" xfId="0" applyFont="1" applyFill="1" applyAlignment="1">
      <alignment horizontal="center"/>
    </xf>
    <xf numFmtId="0" fontId="1" fillId="2" borderId="0" xfId="0" applyFont="1" applyFill="1"/>
    <xf numFmtId="3" fontId="0" fillId="0" borderId="0" xfId="0" applyNumberFormat="1" applyFont="1" applyAlignment="1">
      <alignment horizontal="center"/>
    </xf>
    <xf numFmtId="3" fontId="0" fillId="2" borderId="0" xfId="0" applyNumberFormat="1" applyFont="1" applyFill="1" applyAlignment="1">
      <alignment horizontal="center"/>
    </xf>
    <xf numFmtId="3" fontId="0" fillId="0" borderId="0" xfId="0" applyNumberFormat="1" applyFont="1" applyFill="1" applyAlignment="1">
      <alignment horizontal="center"/>
    </xf>
    <xf numFmtId="2" fontId="1" fillId="2" borderId="0" xfId="0" applyNumberFormat="1" applyFont="1" applyFill="1"/>
    <xf numFmtId="1" fontId="0" fillId="0" borderId="0" xfId="0" applyNumberFormat="1" applyFont="1" applyFill="1" applyAlignment="1">
      <alignment horizontal="center"/>
    </xf>
    <xf numFmtId="1" fontId="0" fillId="2" borderId="0" xfId="0" applyNumberFormat="1" applyFont="1" applyFill="1" applyAlignment="1">
      <alignment horizontal="center"/>
    </xf>
    <xf numFmtId="0" fontId="0" fillId="2" borderId="0" xfId="0" applyFill="1" applyAlignment="1">
      <alignment horizontal="center"/>
    </xf>
    <xf numFmtId="1" fontId="0" fillId="0" borderId="0" xfId="0" applyNumberFormat="1" applyAlignment="1">
      <alignment horizontal="center"/>
    </xf>
    <xf numFmtId="1" fontId="0" fillId="2" borderId="0" xfId="0" applyNumberFormat="1" applyFill="1" applyAlignment="1">
      <alignment horizontal="center"/>
    </xf>
    <xf numFmtId="3" fontId="0" fillId="0" borderId="0" xfId="0" applyNumberFormat="1" applyAlignment="1">
      <alignment horizontal="center"/>
    </xf>
    <xf numFmtId="3" fontId="0" fillId="2" borderId="0" xfId="0" applyNumberFormat="1" applyFill="1" applyAlignment="1">
      <alignment horizontal="center"/>
    </xf>
    <xf numFmtId="0" fontId="5" fillId="0" borderId="0" xfId="0" applyFont="1" applyAlignment="1">
      <alignment vertical="center" wrapText="1"/>
    </xf>
    <xf numFmtId="0" fontId="7" fillId="2" borderId="0" xfId="0" applyFont="1" applyFill="1" applyAlignment="1">
      <alignment horizontal="left" wrapText="1"/>
    </xf>
    <xf numFmtId="0" fontId="8" fillId="2" borderId="0" xfId="0" applyFont="1" applyFill="1" applyAlignment="1">
      <alignment horizontal="center"/>
    </xf>
    <xf numFmtId="0" fontId="8" fillId="0" borderId="0" xfId="0" applyFont="1"/>
    <xf numFmtId="2" fontId="7" fillId="2" borderId="0" xfId="0" applyNumberFormat="1" applyFont="1" applyFill="1" applyAlignment="1">
      <alignment horizontal="left" wrapText="1"/>
    </xf>
    <xf numFmtId="0" fontId="11" fillId="0" borderId="0" xfId="0" applyFont="1" applyFill="1" applyBorder="1" applyAlignment="1">
      <alignment horizontal="center"/>
    </xf>
    <xf numFmtId="164" fontId="11" fillId="0" borderId="0" xfId="0" applyNumberFormat="1" applyFont="1" applyFill="1" applyBorder="1" applyAlignment="1">
      <alignment horizontal="center"/>
    </xf>
    <xf numFmtId="2" fontId="11" fillId="0" borderId="0" xfId="0" applyNumberFormat="1" applyFont="1" applyFill="1" applyBorder="1" applyAlignment="1">
      <alignment horizontal="center"/>
    </xf>
    <xf numFmtId="165" fontId="11" fillId="0" borderId="0" xfId="0" applyNumberFormat="1" applyFont="1" applyFill="1" applyBorder="1" applyAlignment="1">
      <alignment horizontal="center"/>
    </xf>
    <xf numFmtId="2" fontId="12" fillId="0" borderId="0" xfId="0" applyNumberFormat="1" applyFont="1" applyFill="1" applyBorder="1" applyAlignment="1">
      <alignment horizontal="center"/>
    </xf>
    <xf numFmtId="0" fontId="12" fillId="0" borderId="0" xfId="0" applyFont="1" applyFill="1" applyBorder="1" applyAlignment="1">
      <alignment horizontal="center"/>
    </xf>
    <xf numFmtId="0" fontId="12" fillId="0" borderId="0" xfId="0" applyFont="1" applyFill="1" applyAlignment="1">
      <alignment horizontal="center"/>
    </xf>
  </cellXfs>
  <cellStyles count="2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abSelected="1" workbookViewId="0"/>
  </sheetViews>
  <sheetFormatPr baseColWidth="10" defaultRowHeight="16" x14ac:dyDescent="0.2"/>
  <cols>
    <col min="1" max="1" width="65" customWidth="1"/>
  </cols>
  <sheetData>
    <row r="1" spans="1:1" ht="119" x14ac:dyDescent="0.2">
      <c r="A1" s="17" t="s">
        <v>110</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67"/>
  <sheetViews>
    <sheetView workbookViewId="0">
      <pane xSplit="1" ySplit="1" topLeftCell="B2" activePane="bottomRight" state="frozen"/>
      <selection pane="topRight" activeCell="B1" sqref="B1"/>
      <selection pane="bottomLeft" activeCell="A2" sqref="A2"/>
      <selection pane="bottomRight" activeCell="A32" sqref="A32"/>
    </sheetView>
  </sheetViews>
  <sheetFormatPr baseColWidth="10" defaultRowHeight="16" x14ac:dyDescent="0.2"/>
  <cols>
    <col min="1" max="1" width="31.83203125" bestFit="1" customWidth="1"/>
    <col min="2" max="3" width="11.33203125" bestFit="1" customWidth="1"/>
    <col min="4" max="4" width="2.6640625" customWidth="1"/>
    <col min="5" max="5" width="12.6640625" bestFit="1" customWidth="1"/>
    <col min="6" max="6" width="2.6640625" customWidth="1"/>
    <col min="7" max="9" width="11.33203125" bestFit="1" customWidth="1"/>
    <col min="10" max="10" width="2.6640625" customWidth="1"/>
    <col min="11" max="12" width="11.33203125" bestFit="1" customWidth="1"/>
    <col min="13" max="13" width="2.6640625" customWidth="1"/>
    <col min="14" max="15" width="11.33203125" bestFit="1" customWidth="1"/>
    <col min="16" max="16" width="2.6640625" customWidth="1"/>
    <col min="17" max="17" width="11.33203125" bestFit="1" customWidth="1"/>
    <col min="18" max="18" width="2.6640625" customWidth="1"/>
  </cols>
  <sheetData>
    <row r="1" spans="1:18" x14ac:dyDescent="0.2">
      <c r="A1" s="1"/>
      <c r="B1" s="2" t="s">
        <v>1</v>
      </c>
      <c r="C1" s="2" t="s">
        <v>2</v>
      </c>
      <c r="D1" s="2"/>
      <c r="E1" s="2" t="s">
        <v>6</v>
      </c>
      <c r="F1" s="2"/>
      <c r="G1" s="2" t="s">
        <v>3</v>
      </c>
      <c r="H1" s="2" t="s">
        <v>4</v>
      </c>
      <c r="I1" s="2" t="s">
        <v>5</v>
      </c>
      <c r="J1" s="2"/>
      <c r="K1" s="2" t="s">
        <v>7</v>
      </c>
      <c r="L1" s="2" t="s">
        <v>8</v>
      </c>
      <c r="M1" s="2"/>
      <c r="N1" s="2" t="s">
        <v>9</v>
      </c>
      <c r="O1" s="2" t="s">
        <v>10</v>
      </c>
      <c r="P1" s="2"/>
      <c r="Q1" s="2" t="s">
        <v>0</v>
      </c>
      <c r="R1" s="2"/>
    </row>
    <row r="2" spans="1:18" s="20" customFormat="1" ht="17" x14ac:dyDescent="0.2">
      <c r="A2" s="18" t="s">
        <v>78</v>
      </c>
      <c r="B2" s="22" t="s">
        <v>84</v>
      </c>
      <c r="C2" s="22" t="s">
        <v>84</v>
      </c>
      <c r="D2" s="19"/>
      <c r="E2" s="22" t="s">
        <v>87</v>
      </c>
      <c r="F2" s="19"/>
      <c r="G2" s="22" t="s">
        <v>88</v>
      </c>
      <c r="H2" s="22" t="s">
        <v>88</v>
      </c>
      <c r="I2" s="22" t="s">
        <v>88</v>
      </c>
      <c r="J2" s="19"/>
      <c r="K2" s="22" t="s">
        <v>90</v>
      </c>
      <c r="L2" s="22" t="s">
        <v>90</v>
      </c>
      <c r="M2" s="19"/>
      <c r="N2" s="22" t="s">
        <v>92</v>
      </c>
      <c r="O2" s="22" t="s">
        <v>92</v>
      </c>
      <c r="P2" s="19"/>
      <c r="Q2" s="22" t="s">
        <v>95</v>
      </c>
      <c r="R2" s="19"/>
    </row>
    <row r="3" spans="1:18" s="20" customFormat="1" ht="17" x14ac:dyDescent="0.2">
      <c r="A3" s="18" t="s">
        <v>79</v>
      </c>
      <c r="B3" s="22" t="s">
        <v>85</v>
      </c>
      <c r="C3" s="22" t="s">
        <v>85</v>
      </c>
      <c r="D3" s="19"/>
      <c r="E3" s="22" t="s">
        <v>102</v>
      </c>
      <c r="F3" s="19"/>
      <c r="G3" s="22" t="s">
        <v>103</v>
      </c>
      <c r="H3" s="22" t="s">
        <v>103</v>
      </c>
      <c r="I3" s="22" t="s">
        <v>103</v>
      </c>
      <c r="J3" s="19"/>
      <c r="K3" s="22" t="s">
        <v>104</v>
      </c>
      <c r="L3" s="22" t="s">
        <v>104</v>
      </c>
      <c r="M3" s="19"/>
      <c r="N3" s="22" t="s">
        <v>93</v>
      </c>
      <c r="O3" s="22" t="s">
        <v>93</v>
      </c>
      <c r="P3" s="19"/>
      <c r="Q3" s="22" t="s">
        <v>96</v>
      </c>
      <c r="R3" s="19"/>
    </row>
    <row r="4" spans="1:18" s="20" customFormat="1" ht="17" x14ac:dyDescent="0.2">
      <c r="A4" s="18" t="s">
        <v>80</v>
      </c>
      <c r="B4" s="23" t="s">
        <v>73</v>
      </c>
      <c r="C4" s="23" t="s">
        <v>74</v>
      </c>
      <c r="D4" s="19"/>
      <c r="E4" s="23" t="s">
        <v>73</v>
      </c>
      <c r="F4" s="19"/>
      <c r="G4" s="23" t="s">
        <v>73</v>
      </c>
      <c r="H4" s="23" t="s">
        <v>75</v>
      </c>
      <c r="I4" s="23" t="s">
        <v>74</v>
      </c>
      <c r="J4" s="19"/>
      <c r="K4" s="23" t="s">
        <v>73</v>
      </c>
      <c r="L4" s="23" t="s">
        <v>76</v>
      </c>
      <c r="M4" s="19"/>
      <c r="N4" s="23" t="s">
        <v>73</v>
      </c>
      <c r="O4" s="23" t="s">
        <v>75</v>
      </c>
      <c r="P4" s="19"/>
      <c r="Q4" s="23" t="s">
        <v>72</v>
      </c>
      <c r="R4" s="19"/>
    </row>
    <row r="5" spans="1:18" s="20" customFormat="1" ht="19" x14ac:dyDescent="0.25">
      <c r="A5" s="21" t="s">
        <v>98</v>
      </c>
      <c r="B5" s="24">
        <v>24.65985210431819</v>
      </c>
      <c r="C5" s="24">
        <v>23.614314841301237</v>
      </c>
      <c r="D5" s="19"/>
      <c r="E5" s="24">
        <v>24.250624428876026</v>
      </c>
      <c r="F5" s="19"/>
      <c r="G5" s="24">
        <v>21.751812366737738</v>
      </c>
      <c r="H5" s="24">
        <v>21.401230581784954</v>
      </c>
      <c r="I5" s="24">
        <v>19.0057873895827</v>
      </c>
      <c r="J5" s="19"/>
      <c r="K5" s="24">
        <v>22.66828248321357</v>
      </c>
      <c r="L5" s="24">
        <v>23.657692307692308</v>
      </c>
      <c r="M5" s="19"/>
      <c r="N5" s="24">
        <v>21.854313488818804</v>
      </c>
      <c r="O5" s="24">
        <v>19.171319549896818</v>
      </c>
      <c r="P5" s="19"/>
      <c r="Q5" s="24">
        <v>3.39</v>
      </c>
      <c r="R5" s="19"/>
    </row>
    <row r="6" spans="1:18" s="20" customFormat="1" ht="17" x14ac:dyDescent="0.2">
      <c r="A6" s="18" t="s">
        <v>81</v>
      </c>
      <c r="B6" s="24">
        <v>0.03</v>
      </c>
      <c r="C6" s="25" t="s">
        <v>14</v>
      </c>
      <c r="D6" s="19"/>
      <c r="E6" s="24">
        <v>5.4521182898577006E-2</v>
      </c>
      <c r="F6" s="19"/>
      <c r="G6" s="24">
        <v>0.4760623701284481</v>
      </c>
      <c r="H6" s="24">
        <v>2.1072000043520003</v>
      </c>
      <c r="I6" s="24">
        <v>2.9023009843749992</v>
      </c>
      <c r="J6" s="19"/>
      <c r="K6" s="24">
        <v>0.88138157688899998</v>
      </c>
      <c r="L6" s="24">
        <v>1.9072484688009999</v>
      </c>
      <c r="M6" s="19"/>
      <c r="N6" s="24">
        <v>2.1582634357846247</v>
      </c>
      <c r="O6" s="24">
        <v>3.8580481163866343</v>
      </c>
      <c r="P6" s="19"/>
      <c r="Q6" s="24">
        <v>3.58</v>
      </c>
      <c r="R6" s="19"/>
    </row>
    <row r="7" spans="1:18" s="20" customFormat="1" ht="19" x14ac:dyDescent="0.25">
      <c r="A7" s="18" t="s">
        <v>99</v>
      </c>
      <c r="B7" s="25" t="s">
        <v>14</v>
      </c>
      <c r="C7" s="25" t="s">
        <v>14</v>
      </c>
      <c r="D7" s="19"/>
      <c r="E7" s="24">
        <v>1.2975670269077555E-2</v>
      </c>
      <c r="F7" s="19"/>
      <c r="G7" s="24">
        <v>2.5</v>
      </c>
      <c r="H7" s="24">
        <v>2.3315020575999039</v>
      </c>
      <c r="I7" s="24">
        <v>2.3164190491974486</v>
      </c>
      <c r="J7" s="19"/>
      <c r="K7" s="24">
        <v>0.9</v>
      </c>
      <c r="L7" s="24">
        <v>1.9279113304576034</v>
      </c>
      <c r="M7" s="19"/>
      <c r="N7" s="26">
        <v>2.6</v>
      </c>
      <c r="O7" s="26">
        <v>3.3</v>
      </c>
      <c r="P7" s="19"/>
      <c r="Q7" s="24">
        <v>3.92</v>
      </c>
      <c r="R7" s="19"/>
    </row>
    <row r="8" spans="1:18" s="20" customFormat="1" ht="21" x14ac:dyDescent="0.25">
      <c r="A8" s="18" t="s">
        <v>100</v>
      </c>
      <c r="B8" s="24">
        <v>-68.7</v>
      </c>
      <c r="C8" s="24">
        <v>-70</v>
      </c>
      <c r="D8" s="19"/>
      <c r="E8" s="24">
        <v>-47.6</v>
      </c>
      <c r="F8" s="19"/>
      <c r="G8" s="24">
        <v>-38.61</v>
      </c>
      <c r="H8" s="24">
        <v>-27.62</v>
      </c>
      <c r="I8" s="24">
        <v>-25.52</v>
      </c>
      <c r="J8" s="19"/>
      <c r="K8" s="24">
        <v>-27.41</v>
      </c>
      <c r="L8" s="24">
        <v>-27.35</v>
      </c>
      <c r="M8" s="19"/>
      <c r="N8" s="26">
        <v>-34.32</v>
      </c>
      <c r="O8" s="26">
        <v>-34.72</v>
      </c>
      <c r="P8" s="19"/>
      <c r="Q8" s="24">
        <v>-39.700000000000003</v>
      </c>
      <c r="R8" s="19"/>
    </row>
    <row r="9" spans="1:18" s="20" customFormat="1" ht="17" x14ac:dyDescent="0.2">
      <c r="A9" s="21" t="s">
        <v>15</v>
      </c>
      <c r="B9" s="26">
        <v>3.6437301188682403</v>
      </c>
      <c r="C9" s="26">
        <v>6.2052569897873768</v>
      </c>
      <c r="D9" s="19"/>
      <c r="E9" s="26">
        <v>4.060655293799079</v>
      </c>
      <c r="F9" s="19"/>
      <c r="G9" s="26">
        <v>10.502572434335228</v>
      </c>
      <c r="H9" s="26">
        <v>16.584348767939343</v>
      </c>
      <c r="I9" s="26">
        <v>17.461684267533169</v>
      </c>
      <c r="J9" s="19"/>
      <c r="K9" s="26">
        <v>5.0652585973463307</v>
      </c>
      <c r="L9" s="26">
        <v>12.013539128080152</v>
      </c>
      <c r="M9" s="19"/>
      <c r="N9" s="26">
        <v>10.199999999999999</v>
      </c>
      <c r="O9" s="26">
        <v>13.9</v>
      </c>
      <c r="P9" s="19"/>
      <c r="Q9" s="24">
        <v>13.85</v>
      </c>
      <c r="R9" s="19"/>
    </row>
    <row r="10" spans="1:18" s="20" customFormat="1" ht="20" x14ac:dyDescent="0.2">
      <c r="A10" s="18" t="s">
        <v>101</v>
      </c>
      <c r="B10" s="27">
        <v>-3.17</v>
      </c>
      <c r="C10" s="27">
        <v>-10.25</v>
      </c>
      <c r="D10" s="19"/>
      <c r="E10" s="27">
        <v>-4.8499999999999996</v>
      </c>
      <c r="F10" s="19"/>
      <c r="G10" s="27">
        <v>-13.3</v>
      </c>
      <c r="H10" s="27">
        <v>-19.72</v>
      </c>
      <c r="I10" s="27">
        <v>-23.48</v>
      </c>
      <c r="J10" s="19"/>
      <c r="K10" s="27">
        <v>-15.37</v>
      </c>
      <c r="L10" s="27">
        <v>-18.28</v>
      </c>
      <c r="M10" s="19"/>
      <c r="N10" s="27">
        <v>-19.21</v>
      </c>
      <c r="O10" s="27">
        <v>-19.97</v>
      </c>
      <c r="P10" s="19"/>
      <c r="Q10" s="25">
        <v>-5.41</v>
      </c>
      <c r="R10" s="19"/>
    </row>
    <row r="11" spans="1:18" s="20" customFormat="1" ht="17" x14ac:dyDescent="0.2">
      <c r="A11" s="18" t="s">
        <v>82</v>
      </c>
      <c r="B11" s="22">
        <v>3.1</v>
      </c>
      <c r="C11" s="22">
        <v>3.4</v>
      </c>
      <c r="D11" s="19"/>
      <c r="E11" s="22">
        <v>3.5</v>
      </c>
      <c r="F11" s="19"/>
      <c r="G11" s="22">
        <v>6.1</v>
      </c>
      <c r="H11" s="22">
        <v>28.3</v>
      </c>
      <c r="I11" s="22">
        <v>41.5</v>
      </c>
      <c r="J11" s="19"/>
      <c r="K11" s="22">
        <v>21.3</v>
      </c>
      <c r="L11" s="22">
        <v>48.5</v>
      </c>
      <c r="M11" s="19"/>
      <c r="N11" s="22">
        <v>10.4</v>
      </c>
      <c r="O11" s="22">
        <v>33.6</v>
      </c>
      <c r="P11" s="19"/>
      <c r="Q11" s="28" t="s">
        <v>97</v>
      </c>
      <c r="R11" s="19"/>
    </row>
    <row r="12" spans="1:18" s="20" customFormat="1" ht="17" x14ac:dyDescent="0.2">
      <c r="A12" s="18" t="s">
        <v>83</v>
      </c>
      <c r="B12" s="22" t="s">
        <v>12</v>
      </c>
      <c r="C12" s="22" t="s">
        <v>12</v>
      </c>
      <c r="D12" s="19"/>
      <c r="E12" s="22" t="s">
        <v>13</v>
      </c>
      <c r="F12" s="19"/>
      <c r="G12" s="22" t="s">
        <v>13</v>
      </c>
      <c r="H12" s="22" t="s">
        <v>13</v>
      </c>
      <c r="I12" s="22" t="s">
        <v>13</v>
      </c>
      <c r="J12" s="19"/>
      <c r="K12" s="22" t="s">
        <v>13</v>
      </c>
      <c r="L12" s="22" t="s">
        <v>13</v>
      </c>
      <c r="M12" s="19"/>
      <c r="N12" s="22" t="s">
        <v>13</v>
      </c>
      <c r="O12" s="22" t="s">
        <v>13</v>
      </c>
      <c r="P12" s="19"/>
      <c r="Q12" s="22" t="s">
        <v>13</v>
      </c>
      <c r="R12" s="19"/>
    </row>
    <row r="13" spans="1:18" s="20" customFormat="1" ht="17" x14ac:dyDescent="0.2">
      <c r="A13" s="18" t="s">
        <v>11</v>
      </c>
      <c r="B13" s="22" t="s">
        <v>86</v>
      </c>
      <c r="C13" s="22" t="s">
        <v>86</v>
      </c>
      <c r="D13" s="19"/>
      <c r="E13" s="22" t="s">
        <v>86</v>
      </c>
      <c r="F13" s="19"/>
      <c r="G13" s="22" t="s">
        <v>89</v>
      </c>
      <c r="H13" s="22" t="s">
        <v>89</v>
      </c>
      <c r="I13" s="22" t="s">
        <v>89</v>
      </c>
      <c r="J13" s="19"/>
      <c r="K13" s="22" t="s">
        <v>91</v>
      </c>
      <c r="L13" s="22" t="s">
        <v>91</v>
      </c>
      <c r="M13" s="19"/>
      <c r="N13" s="22" t="s">
        <v>94</v>
      </c>
      <c r="O13" s="22" t="s">
        <v>94</v>
      </c>
      <c r="P13" s="19"/>
      <c r="Q13" s="22" t="s">
        <v>94</v>
      </c>
      <c r="R13" s="19"/>
    </row>
    <row r="14" spans="1:18" x14ac:dyDescent="0.2">
      <c r="A14" s="3"/>
      <c r="B14" s="4"/>
      <c r="C14" s="4"/>
      <c r="D14" s="4"/>
      <c r="E14" s="4"/>
      <c r="F14" s="4"/>
      <c r="G14" s="4"/>
      <c r="H14" s="4"/>
      <c r="I14" s="4"/>
      <c r="J14" s="4"/>
      <c r="K14" s="4"/>
      <c r="L14" s="4"/>
      <c r="M14" s="4"/>
      <c r="N14" s="4"/>
      <c r="O14" s="4"/>
      <c r="P14" s="4"/>
      <c r="Q14" s="4"/>
      <c r="R14" s="4"/>
    </row>
    <row r="15" spans="1:18" x14ac:dyDescent="0.2">
      <c r="A15" s="3" t="s">
        <v>16</v>
      </c>
      <c r="B15" s="6">
        <v>132394892</v>
      </c>
      <c r="C15" s="6">
        <v>130329242</v>
      </c>
      <c r="D15" s="7"/>
      <c r="E15" s="6">
        <v>212634664</v>
      </c>
      <c r="F15" s="7"/>
      <c r="G15" s="6">
        <v>184959068</v>
      </c>
      <c r="H15" s="6">
        <v>224193770</v>
      </c>
      <c r="I15" s="6">
        <v>222871988</v>
      </c>
      <c r="J15" s="7"/>
      <c r="K15" s="6">
        <v>218278758</v>
      </c>
      <c r="L15" s="6">
        <v>202631676</v>
      </c>
      <c r="M15" s="7"/>
      <c r="N15" s="6">
        <v>239451058</v>
      </c>
      <c r="O15" s="6">
        <v>233931592</v>
      </c>
      <c r="P15" s="7"/>
      <c r="Q15" s="6">
        <v>137660510</v>
      </c>
      <c r="R15" s="7"/>
    </row>
    <row r="16" spans="1:18" x14ac:dyDescent="0.2">
      <c r="A16" s="5" t="s">
        <v>17</v>
      </c>
      <c r="B16" s="8">
        <f>SUM(B22:B67)</f>
        <v>24005513</v>
      </c>
      <c r="C16" s="8">
        <f>SUM(C22:C67)</f>
        <v>40315863</v>
      </c>
      <c r="D16" s="7"/>
      <c r="E16" s="8">
        <f>SUM(E22:E67)</f>
        <v>84032664</v>
      </c>
      <c r="F16" s="7"/>
      <c r="G16" s="8">
        <f>SUM(G22:G67)</f>
        <v>81658320</v>
      </c>
      <c r="H16" s="8">
        <f>SUM(H22:H67)</f>
        <v>122454896</v>
      </c>
      <c r="I16" s="8">
        <f>SUM(I22:I67)</f>
        <v>143454946</v>
      </c>
      <c r="J16" s="7"/>
      <c r="K16" s="8">
        <f>SUM(K22:K67)</f>
        <v>126475476</v>
      </c>
      <c r="L16" s="8">
        <f>SUM(L22:L67)</f>
        <v>114341071</v>
      </c>
      <c r="M16" s="7"/>
      <c r="N16" s="8">
        <f>SUM(N22:N67)</f>
        <v>116243618</v>
      </c>
      <c r="O16" s="8">
        <f>SUM(O22:O67)</f>
        <v>122110939</v>
      </c>
      <c r="P16" s="7"/>
      <c r="Q16" s="8">
        <f>SUM(Q22:Q67)</f>
        <v>72245525</v>
      </c>
      <c r="R16" s="7"/>
    </row>
    <row r="17" spans="1:18" x14ac:dyDescent="0.2">
      <c r="A17" s="9" t="s">
        <v>18</v>
      </c>
      <c r="B17" s="13">
        <f>B16/B15*100</f>
        <v>18.131751638877429</v>
      </c>
      <c r="C17" s="13">
        <f>C16/C15*100</f>
        <v>30.93385826643571</v>
      </c>
      <c r="D17" s="14"/>
      <c r="E17" s="13">
        <f>E16/E15*100</f>
        <v>39.519738888857745</v>
      </c>
      <c r="F17" s="14"/>
      <c r="G17" s="13">
        <f>G16/G15*100</f>
        <v>44.149400666313909</v>
      </c>
      <c r="H17" s="13">
        <f>H16/H15*100</f>
        <v>54.620115447454232</v>
      </c>
      <c r="I17" s="13">
        <f>I16/I15*100</f>
        <v>64.366521467022579</v>
      </c>
      <c r="J17" s="14"/>
      <c r="K17" s="13">
        <f>K16/K15*100</f>
        <v>57.942182353813834</v>
      </c>
      <c r="L17" s="13">
        <f>L16/L15*100</f>
        <v>56.428033986157232</v>
      </c>
      <c r="M17" s="14"/>
      <c r="N17" s="13">
        <f>N16/N15*100</f>
        <v>48.545877796873214</v>
      </c>
      <c r="O17" s="13">
        <f>O16/O15*100</f>
        <v>52.199422043004773</v>
      </c>
      <c r="P17" s="14"/>
      <c r="Q17" s="13">
        <f>Q16/Q15*100</f>
        <v>52.480936617189634</v>
      </c>
      <c r="R17" s="14"/>
    </row>
    <row r="18" spans="1:18" x14ac:dyDescent="0.2">
      <c r="A18" s="9"/>
      <c r="B18" s="14"/>
      <c r="C18" s="14"/>
      <c r="D18" s="14"/>
      <c r="E18" s="14"/>
      <c r="F18" s="14"/>
      <c r="G18" s="14"/>
      <c r="H18" s="14"/>
      <c r="I18" s="14"/>
      <c r="J18" s="14"/>
      <c r="K18" s="14"/>
      <c r="L18" s="14"/>
      <c r="M18" s="14"/>
      <c r="N18" s="14"/>
      <c r="O18" s="14"/>
      <c r="P18" s="14"/>
      <c r="Q18" s="14"/>
      <c r="R18" s="14"/>
    </row>
    <row r="19" spans="1:18" x14ac:dyDescent="0.2">
      <c r="A19" s="5" t="s">
        <v>19</v>
      </c>
      <c r="B19" s="10">
        <f>SUM(B22:B38)/B16*100</f>
        <v>17.268183354381971</v>
      </c>
      <c r="C19" s="10">
        <f>SUM(C22:C38)/C16*100</f>
        <v>26.111744153907857</v>
      </c>
      <c r="D19" s="11"/>
      <c r="E19" s="10">
        <f>SUM(E22:E38)/E16*100</f>
        <v>13.722122388027588</v>
      </c>
      <c r="F19" s="11"/>
      <c r="G19" s="10">
        <f>SUM(G22:G38)/G16*100</f>
        <v>13.902860112723358</v>
      </c>
      <c r="H19" s="10">
        <f>SUM(H22:H38)/H16*100</f>
        <v>53.884711967743613</v>
      </c>
      <c r="I19" s="10">
        <f>SUM(I22:I38)/I16*100</f>
        <v>63.106942300894943</v>
      </c>
      <c r="J19" s="11"/>
      <c r="K19" s="10">
        <f>SUM(K22:K38)/K16*100</f>
        <v>50.242360028753716</v>
      </c>
      <c r="L19" s="10">
        <f>SUM(L22:L38)/L16*100</f>
        <v>59.956305639292118</v>
      </c>
      <c r="M19" s="11"/>
      <c r="N19" s="10">
        <f>SUM(N22:N38)/N16*100</f>
        <v>34.537768774540382</v>
      </c>
      <c r="O19" s="10">
        <f>SUM(O22:O38)/O16*100</f>
        <v>82.11445904940588</v>
      </c>
      <c r="P19" s="11"/>
      <c r="Q19" s="10">
        <f>SUM(Q22:Q38)/Q16*100</f>
        <v>26.146629843163293</v>
      </c>
      <c r="R19" s="11"/>
    </row>
    <row r="20" spans="1:18" x14ac:dyDescent="0.2">
      <c r="A20" s="5" t="s">
        <v>20</v>
      </c>
      <c r="B20" s="10">
        <f>SUM(B39:B67)/B16*100</f>
        <v>82.731816645618025</v>
      </c>
      <c r="C20" s="10">
        <f>SUM(C39:C67)/C16*100</f>
        <v>73.88825584609215</v>
      </c>
      <c r="D20" s="11"/>
      <c r="E20" s="10">
        <f>SUM(E39:E67)/E16*100</f>
        <v>86.277877611972414</v>
      </c>
      <c r="F20" s="11"/>
      <c r="G20" s="10">
        <f>SUM(G39:G67)/G16*100</f>
        <v>86.09713988727664</v>
      </c>
      <c r="H20" s="10">
        <f>SUM(H39:H67)/H16*100</f>
        <v>46.115288032256387</v>
      </c>
      <c r="I20" s="10">
        <f>SUM(I39:I67)/I16*100</f>
        <v>36.89305769910505</v>
      </c>
      <c r="J20" s="11"/>
      <c r="K20" s="10">
        <f>SUM(K39:K67)/K16*100</f>
        <v>49.757639971246284</v>
      </c>
      <c r="L20" s="10">
        <f>SUM(L39:L67)/L16*100</f>
        <v>40.043694360707889</v>
      </c>
      <c r="M20" s="11"/>
      <c r="N20" s="10">
        <f>SUM(N39:N67)/N16*100</f>
        <v>65.462231225459618</v>
      </c>
      <c r="O20" s="10">
        <f>SUM(O39:O66)/O16*100</f>
        <v>17.590402773006275</v>
      </c>
      <c r="P20" s="11"/>
      <c r="Q20" s="10">
        <f>SUM(Q39:Q67)/Q16*100</f>
        <v>73.853370156836704</v>
      </c>
      <c r="R20" s="11"/>
    </row>
    <row r="21" spans="1:18" x14ac:dyDescent="0.2">
      <c r="A21" s="5"/>
      <c r="B21" s="12" t="s">
        <v>22</v>
      </c>
      <c r="C21" s="12" t="s">
        <v>23</v>
      </c>
      <c r="D21" s="4"/>
      <c r="E21" s="12" t="s">
        <v>27</v>
      </c>
      <c r="F21" s="4"/>
      <c r="G21" s="12" t="s">
        <v>24</v>
      </c>
      <c r="H21" s="12" t="s">
        <v>25</v>
      </c>
      <c r="I21" s="12" t="s">
        <v>26</v>
      </c>
      <c r="J21" s="4"/>
      <c r="K21" s="12" t="s">
        <v>28</v>
      </c>
      <c r="L21" s="12" t="s">
        <v>29</v>
      </c>
      <c r="M21" s="4"/>
      <c r="N21" s="12" t="s">
        <v>30</v>
      </c>
      <c r="O21" s="12" t="s">
        <v>31</v>
      </c>
      <c r="P21" s="4"/>
      <c r="Q21" s="12" t="s">
        <v>21</v>
      </c>
      <c r="R21" s="4"/>
    </row>
    <row r="22" spans="1:18" x14ac:dyDescent="0.2">
      <c r="A22" s="5" t="s">
        <v>32</v>
      </c>
      <c r="B22" s="15">
        <v>222077</v>
      </c>
      <c r="C22" s="15">
        <v>549786</v>
      </c>
      <c r="D22" s="16"/>
      <c r="E22" s="15">
        <v>678187</v>
      </c>
      <c r="F22" s="16"/>
      <c r="G22" s="15">
        <v>694163</v>
      </c>
      <c r="H22" s="15">
        <v>2784424</v>
      </c>
      <c r="I22" s="15">
        <v>1218158</v>
      </c>
      <c r="J22" s="16"/>
      <c r="K22" s="15">
        <v>1512109</v>
      </c>
      <c r="L22" s="15">
        <v>1324754</v>
      </c>
      <c r="M22" s="16"/>
      <c r="N22" s="15">
        <v>2083551</v>
      </c>
      <c r="O22" s="15">
        <v>1418497</v>
      </c>
      <c r="P22" s="16"/>
      <c r="Q22" s="15">
        <v>553628</v>
      </c>
      <c r="R22" s="16"/>
    </row>
    <row r="23" spans="1:18" x14ac:dyDescent="0.2">
      <c r="A23" s="5" t="s">
        <v>33</v>
      </c>
      <c r="B23" s="15">
        <v>100363</v>
      </c>
      <c r="C23" s="15">
        <v>250713</v>
      </c>
      <c r="D23" s="16"/>
      <c r="E23" s="15">
        <v>301316</v>
      </c>
      <c r="F23" s="16"/>
      <c r="G23" s="15">
        <v>319937</v>
      </c>
      <c r="H23" s="15">
        <v>531993</v>
      </c>
      <c r="I23" s="15">
        <v>2622881</v>
      </c>
      <c r="J23" s="16"/>
      <c r="K23" s="15">
        <v>833651</v>
      </c>
      <c r="L23" s="15">
        <v>802242</v>
      </c>
      <c r="M23" s="16"/>
      <c r="N23" s="15">
        <v>1666020</v>
      </c>
      <c r="O23" s="15">
        <v>909370</v>
      </c>
      <c r="P23" s="16"/>
      <c r="Q23" s="15">
        <v>253157</v>
      </c>
      <c r="R23" s="16"/>
    </row>
    <row r="24" spans="1:18" x14ac:dyDescent="0.2">
      <c r="A24" s="5" t="s">
        <v>108</v>
      </c>
      <c r="B24" s="15">
        <v>24810</v>
      </c>
      <c r="C24" s="15">
        <v>60021</v>
      </c>
      <c r="D24" s="16"/>
      <c r="E24" s="15">
        <v>67726</v>
      </c>
      <c r="F24" s="16"/>
      <c r="G24" s="15">
        <v>65514</v>
      </c>
      <c r="H24" s="15">
        <v>153285</v>
      </c>
      <c r="I24" s="15">
        <v>186167</v>
      </c>
      <c r="J24" s="16"/>
      <c r="K24" s="15">
        <v>752691</v>
      </c>
      <c r="L24" s="15">
        <v>2367594</v>
      </c>
      <c r="M24" s="16"/>
      <c r="N24" s="15">
        <v>214513</v>
      </c>
      <c r="O24" s="15">
        <v>3548736</v>
      </c>
      <c r="P24" s="16"/>
      <c r="Q24" s="15">
        <v>57054</v>
      </c>
      <c r="R24" s="16"/>
    </row>
    <row r="25" spans="1:18" x14ac:dyDescent="0.2">
      <c r="A25" s="5" t="s">
        <v>34</v>
      </c>
      <c r="B25" s="15">
        <v>189568</v>
      </c>
      <c r="C25" s="15">
        <v>454268</v>
      </c>
      <c r="D25" s="16"/>
      <c r="E25" s="15">
        <v>556701</v>
      </c>
      <c r="F25" s="16"/>
      <c r="G25" s="15">
        <v>568678</v>
      </c>
      <c r="H25" s="15">
        <v>1522972</v>
      </c>
      <c r="I25" s="15">
        <v>2181227</v>
      </c>
      <c r="J25" s="16"/>
      <c r="K25" s="15">
        <v>991173</v>
      </c>
      <c r="L25" s="15">
        <v>1895002</v>
      </c>
      <c r="M25" s="16"/>
      <c r="N25" s="15">
        <v>744368</v>
      </c>
      <c r="O25" s="15">
        <v>10604056</v>
      </c>
      <c r="P25" s="16"/>
      <c r="Q25" s="15">
        <v>472770</v>
      </c>
      <c r="R25" s="16"/>
    </row>
    <row r="26" spans="1:18" x14ac:dyDescent="0.2">
      <c r="A26" s="5" t="s">
        <v>35</v>
      </c>
      <c r="B26" s="15">
        <v>316831</v>
      </c>
      <c r="C26" s="15">
        <v>738432</v>
      </c>
      <c r="D26" s="16"/>
      <c r="E26" s="15">
        <v>936370</v>
      </c>
      <c r="F26" s="16"/>
      <c r="G26" s="15">
        <v>850441</v>
      </c>
      <c r="H26" s="15">
        <v>839666</v>
      </c>
      <c r="I26" s="15">
        <v>915002</v>
      </c>
      <c r="J26" s="16"/>
      <c r="K26" s="15">
        <v>2354083</v>
      </c>
      <c r="L26" s="15">
        <v>1625877</v>
      </c>
      <c r="M26" s="16"/>
      <c r="N26" s="15">
        <v>1464250</v>
      </c>
      <c r="O26" s="15">
        <v>698550</v>
      </c>
      <c r="P26" s="16"/>
      <c r="Q26" s="15">
        <v>686430</v>
      </c>
      <c r="R26" s="16"/>
    </row>
    <row r="27" spans="1:18" x14ac:dyDescent="0.2">
      <c r="A27" s="5" t="s">
        <v>36</v>
      </c>
      <c r="B27" s="15">
        <v>785301</v>
      </c>
      <c r="C27" s="15">
        <v>2484610</v>
      </c>
      <c r="D27" s="16"/>
      <c r="E27" s="15">
        <v>1841438</v>
      </c>
      <c r="F27" s="16"/>
      <c r="G27" s="15">
        <v>1509006</v>
      </c>
      <c r="H27" s="15">
        <v>13075365</v>
      </c>
      <c r="I27" s="15">
        <v>9993635</v>
      </c>
      <c r="J27" s="16"/>
      <c r="K27" s="15">
        <v>7537254</v>
      </c>
      <c r="L27" s="15">
        <v>11628645</v>
      </c>
      <c r="M27" s="16"/>
      <c r="N27" s="15">
        <v>3285879</v>
      </c>
      <c r="O27" s="15">
        <v>20407694</v>
      </c>
      <c r="P27" s="16"/>
      <c r="Q27" s="15">
        <v>2630452</v>
      </c>
      <c r="R27" s="16"/>
    </row>
    <row r="28" spans="1:18" x14ac:dyDescent="0.2">
      <c r="A28" s="5" t="s">
        <v>37</v>
      </c>
      <c r="B28" s="15">
        <v>186821</v>
      </c>
      <c r="C28" s="15">
        <v>441224</v>
      </c>
      <c r="D28" s="16"/>
      <c r="E28" s="15">
        <v>535647</v>
      </c>
      <c r="F28" s="16"/>
      <c r="G28" s="15">
        <v>595701</v>
      </c>
      <c r="H28" s="15">
        <v>4671349</v>
      </c>
      <c r="I28" s="15">
        <v>583878</v>
      </c>
      <c r="J28" s="16"/>
      <c r="K28" s="15">
        <v>782628</v>
      </c>
      <c r="L28" s="15">
        <v>2055602</v>
      </c>
      <c r="M28" s="16"/>
      <c r="N28" s="15">
        <v>718605</v>
      </c>
      <c r="O28" s="15">
        <v>4855709</v>
      </c>
      <c r="P28" s="16"/>
      <c r="Q28" s="15">
        <v>513458</v>
      </c>
      <c r="R28" s="16"/>
    </row>
    <row r="29" spans="1:18" x14ac:dyDescent="0.2">
      <c r="A29" s="5" t="s">
        <v>38</v>
      </c>
      <c r="B29" s="15">
        <v>30622</v>
      </c>
      <c r="C29" s="15">
        <v>75422</v>
      </c>
      <c r="D29" s="16"/>
      <c r="E29" s="15">
        <v>92341</v>
      </c>
      <c r="F29" s="16"/>
      <c r="G29" s="15">
        <v>96326</v>
      </c>
      <c r="H29" s="15">
        <v>300700</v>
      </c>
      <c r="I29" s="15">
        <v>98638</v>
      </c>
      <c r="J29" s="16"/>
      <c r="K29" s="15">
        <v>113389</v>
      </c>
      <c r="L29" s="15">
        <v>218469</v>
      </c>
      <c r="M29" s="16"/>
      <c r="N29" s="15">
        <v>135993</v>
      </c>
      <c r="O29" s="15">
        <v>1615437</v>
      </c>
      <c r="P29" s="16"/>
      <c r="Q29" s="15">
        <v>81192</v>
      </c>
      <c r="R29" s="16"/>
    </row>
    <row r="30" spans="1:18" x14ac:dyDescent="0.2">
      <c r="A30" s="5" t="s">
        <v>39</v>
      </c>
      <c r="B30" s="15">
        <v>153668</v>
      </c>
      <c r="C30" s="15">
        <v>314910</v>
      </c>
      <c r="D30" s="16"/>
      <c r="E30" s="15">
        <v>360367</v>
      </c>
      <c r="F30" s="16"/>
      <c r="G30" s="15">
        <v>302956</v>
      </c>
      <c r="H30" s="15">
        <v>717332</v>
      </c>
      <c r="I30" s="15">
        <v>1129676</v>
      </c>
      <c r="J30" s="16"/>
      <c r="K30" s="15">
        <v>1083520</v>
      </c>
      <c r="L30" s="15">
        <v>1197012</v>
      </c>
      <c r="M30" s="16"/>
      <c r="N30" s="15">
        <v>495792</v>
      </c>
      <c r="O30" s="15">
        <v>1650135</v>
      </c>
      <c r="P30" s="16"/>
      <c r="Q30" s="15">
        <v>269496</v>
      </c>
      <c r="R30" s="16"/>
    </row>
    <row r="31" spans="1:18" x14ac:dyDescent="0.2">
      <c r="A31" s="5" t="s">
        <v>109</v>
      </c>
      <c r="B31" s="15">
        <v>272564</v>
      </c>
      <c r="C31" s="15">
        <v>564305</v>
      </c>
      <c r="D31" s="16"/>
      <c r="E31" s="15">
        <v>937685</v>
      </c>
      <c r="F31" s="16"/>
      <c r="G31" s="15">
        <v>923333</v>
      </c>
      <c r="H31" s="15">
        <v>20426280</v>
      </c>
      <c r="I31" s="15">
        <v>59616967</v>
      </c>
      <c r="J31" s="16"/>
      <c r="K31" s="15">
        <v>30851692</v>
      </c>
      <c r="L31" s="15">
        <v>13168432</v>
      </c>
      <c r="M31" s="16"/>
      <c r="N31" s="15">
        <v>15892290</v>
      </c>
      <c r="O31" s="15">
        <v>8463632</v>
      </c>
      <c r="P31" s="16"/>
      <c r="Q31" s="15">
        <v>788236</v>
      </c>
      <c r="R31" s="16"/>
    </row>
    <row r="32" spans="1:18" x14ac:dyDescent="0.2">
      <c r="A32" s="5" t="s">
        <v>40</v>
      </c>
      <c r="B32" s="15">
        <v>31268</v>
      </c>
      <c r="C32" s="15">
        <v>72794</v>
      </c>
      <c r="D32" s="16"/>
      <c r="E32" s="15">
        <v>84216</v>
      </c>
      <c r="F32" s="16"/>
      <c r="G32" s="15">
        <v>83328</v>
      </c>
      <c r="H32" s="15">
        <v>202582</v>
      </c>
      <c r="I32" s="15">
        <v>331081</v>
      </c>
      <c r="J32" s="16"/>
      <c r="K32" s="15">
        <v>125508</v>
      </c>
      <c r="L32" s="15">
        <v>206790</v>
      </c>
      <c r="M32" s="16"/>
      <c r="N32" s="15">
        <v>147383</v>
      </c>
      <c r="O32" s="15">
        <v>405611</v>
      </c>
      <c r="P32" s="16"/>
      <c r="Q32" s="15">
        <v>70436</v>
      </c>
      <c r="R32" s="16"/>
    </row>
    <row r="33" spans="1:18" x14ac:dyDescent="0.2">
      <c r="A33" s="5" t="s">
        <v>41</v>
      </c>
      <c r="B33" s="15">
        <v>109342</v>
      </c>
      <c r="C33" s="15">
        <v>213571</v>
      </c>
      <c r="D33" s="16"/>
      <c r="E33" s="15">
        <v>249771</v>
      </c>
      <c r="F33" s="16"/>
      <c r="G33" s="15">
        <v>213967</v>
      </c>
      <c r="H33" s="15">
        <v>4481692</v>
      </c>
      <c r="I33" s="15">
        <v>798929</v>
      </c>
      <c r="J33" s="16"/>
      <c r="K33" s="15">
        <v>2851969</v>
      </c>
      <c r="L33" s="15">
        <v>7957550</v>
      </c>
      <c r="M33" s="16"/>
      <c r="N33" s="15">
        <v>1249204</v>
      </c>
      <c r="O33" s="15">
        <v>15762010</v>
      </c>
      <c r="P33" s="16"/>
      <c r="Q33" s="15">
        <v>258379</v>
      </c>
      <c r="R33" s="16"/>
    </row>
    <row r="34" spans="1:18" x14ac:dyDescent="0.2">
      <c r="A34" s="5" t="s">
        <v>42</v>
      </c>
      <c r="B34" s="15">
        <v>198143</v>
      </c>
      <c r="C34" s="15">
        <v>498526</v>
      </c>
      <c r="D34" s="16"/>
      <c r="E34" s="15">
        <v>591352</v>
      </c>
      <c r="F34" s="16"/>
      <c r="G34" s="15">
        <v>779512</v>
      </c>
      <c r="H34" s="15">
        <v>1184421</v>
      </c>
      <c r="I34" s="15">
        <v>1014711</v>
      </c>
      <c r="J34" s="16"/>
      <c r="K34" s="15">
        <v>4589229</v>
      </c>
      <c r="L34" s="15">
        <v>3173441</v>
      </c>
      <c r="M34" s="16"/>
      <c r="N34" s="15">
        <v>2343357</v>
      </c>
      <c r="O34" s="15">
        <v>2469430</v>
      </c>
      <c r="P34" s="16"/>
      <c r="Q34" s="15">
        <v>3714973</v>
      </c>
      <c r="R34" s="16"/>
    </row>
    <row r="35" spans="1:18" x14ac:dyDescent="0.2">
      <c r="A35" s="5" t="s">
        <v>43</v>
      </c>
      <c r="B35" s="15">
        <v>660938</v>
      </c>
      <c r="C35" s="15">
        <v>1891801</v>
      </c>
      <c r="D35" s="16"/>
      <c r="E35" s="15">
        <v>1935972</v>
      </c>
      <c r="F35" s="16"/>
      <c r="G35" s="15">
        <v>2092637</v>
      </c>
      <c r="H35" s="15">
        <v>3462799</v>
      </c>
      <c r="I35" s="15">
        <v>5553661</v>
      </c>
      <c r="J35" s="16"/>
      <c r="K35" s="15">
        <v>4849093</v>
      </c>
      <c r="L35" s="15">
        <v>4392823</v>
      </c>
      <c r="M35" s="16"/>
      <c r="N35" s="15">
        <v>6511743</v>
      </c>
      <c r="O35" s="15">
        <v>3687832</v>
      </c>
      <c r="P35" s="16"/>
      <c r="Q35" s="15">
        <v>6587454</v>
      </c>
      <c r="R35" s="16"/>
    </row>
    <row r="36" spans="1:18" x14ac:dyDescent="0.2">
      <c r="A36" s="5" t="s">
        <v>44</v>
      </c>
      <c r="B36" s="15">
        <v>617157</v>
      </c>
      <c r="C36" s="15">
        <v>1355311</v>
      </c>
      <c r="D36" s="16"/>
      <c r="E36" s="15">
        <v>1642220</v>
      </c>
      <c r="F36" s="16"/>
      <c r="G36" s="15">
        <v>1549748</v>
      </c>
      <c r="H36" s="15">
        <v>8772775</v>
      </c>
      <c r="I36" s="15">
        <v>3309841</v>
      </c>
      <c r="J36" s="16"/>
      <c r="K36" s="15">
        <v>3245066</v>
      </c>
      <c r="L36" s="15">
        <v>15271616</v>
      </c>
      <c r="M36" s="16"/>
      <c r="N36" s="15">
        <v>2331006</v>
      </c>
      <c r="O36" s="15">
        <v>21181811</v>
      </c>
      <c r="P36" s="16"/>
      <c r="Q36" s="15">
        <v>1305541</v>
      </c>
      <c r="R36" s="16"/>
    </row>
    <row r="37" spans="1:18" x14ac:dyDescent="0.2">
      <c r="A37" s="5" t="s">
        <v>45</v>
      </c>
      <c r="B37" s="15">
        <v>78822</v>
      </c>
      <c r="C37" s="15">
        <v>192131</v>
      </c>
      <c r="D37" s="16"/>
      <c r="E37" s="15">
        <v>231064</v>
      </c>
      <c r="F37" s="16"/>
      <c r="G37" s="15">
        <v>228744</v>
      </c>
      <c r="H37" s="15">
        <v>1771039</v>
      </c>
      <c r="I37" s="15">
        <v>264204</v>
      </c>
      <c r="J37" s="16"/>
      <c r="K37" s="15">
        <v>293475</v>
      </c>
      <c r="L37" s="15">
        <v>479047</v>
      </c>
      <c r="M37" s="16"/>
      <c r="N37" s="15">
        <v>186003</v>
      </c>
      <c r="O37" s="15">
        <v>728783</v>
      </c>
      <c r="P37" s="16"/>
      <c r="Q37" s="15">
        <v>285395</v>
      </c>
      <c r="R37" s="16"/>
    </row>
    <row r="38" spans="1:18" x14ac:dyDescent="0.2">
      <c r="A38" s="5" t="s">
        <v>46</v>
      </c>
      <c r="B38" s="15">
        <v>167021</v>
      </c>
      <c r="C38" s="15">
        <v>369350</v>
      </c>
      <c r="D38" s="16"/>
      <c r="E38" s="15">
        <v>488692</v>
      </c>
      <c r="F38" s="16"/>
      <c r="G38" s="15">
        <v>478851</v>
      </c>
      <c r="H38" s="15">
        <v>1085794</v>
      </c>
      <c r="I38" s="15">
        <v>711374</v>
      </c>
      <c r="J38" s="16"/>
      <c r="K38" s="15">
        <v>777734</v>
      </c>
      <c r="L38" s="15">
        <v>789786</v>
      </c>
      <c r="M38" s="16"/>
      <c r="N38" s="15">
        <v>677995</v>
      </c>
      <c r="O38" s="15">
        <v>1863444</v>
      </c>
      <c r="P38" s="16"/>
      <c r="Q38" s="15">
        <v>361719</v>
      </c>
      <c r="R38" s="16"/>
    </row>
    <row r="39" spans="1:18" x14ac:dyDescent="0.2">
      <c r="A39" s="5" t="s">
        <v>47</v>
      </c>
      <c r="B39" s="15">
        <v>189738</v>
      </c>
      <c r="C39" s="15">
        <v>220576</v>
      </c>
      <c r="D39" s="16"/>
      <c r="E39" s="15">
        <v>340122</v>
      </c>
      <c r="F39" s="16"/>
      <c r="G39" s="15">
        <v>220526</v>
      </c>
      <c r="H39" s="15">
        <v>491388</v>
      </c>
      <c r="I39" s="15">
        <v>2137622</v>
      </c>
      <c r="J39" s="16"/>
      <c r="K39" s="15">
        <v>834228</v>
      </c>
      <c r="L39" s="15">
        <v>1215744</v>
      </c>
      <c r="M39" s="16"/>
      <c r="N39" s="15">
        <v>1784007</v>
      </c>
      <c r="O39" s="15">
        <v>1500314</v>
      </c>
      <c r="P39" s="16"/>
      <c r="Q39" s="15">
        <v>964444</v>
      </c>
      <c r="R39" s="16"/>
    </row>
    <row r="40" spans="1:18" x14ac:dyDescent="0.2">
      <c r="A40" s="5" t="s">
        <v>48</v>
      </c>
      <c r="B40" s="15">
        <v>323604</v>
      </c>
      <c r="C40" s="15">
        <v>368240</v>
      </c>
      <c r="D40" s="16"/>
      <c r="E40" s="15">
        <v>2059439</v>
      </c>
      <c r="F40" s="16"/>
      <c r="G40" s="15">
        <v>2013582</v>
      </c>
      <c r="H40" s="15">
        <v>198282</v>
      </c>
      <c r="I40" s="15">
        <v>209465</v>
      </c>
      <c r="J40" s="16"/>
      <c r="K40" s="15">
        <v>253342</v>
      </c>
      <c r="L40" s="15">
        <v>429134</v>
      </c>
      <c r="M40" s="16"/>
      <c r="N40" s="15">
        <v>964415</v>
      </c>
      <c r="O40" s="15">
        <v>197975</v>
      </c>
      <c r="P40" s="16"/>
      <c r="Q40" s="15">
        <v>251542</v>
      </c>
      <c r="R40" s="16"/>
    </row>
    <row r="41" spans="1:18" x14ac:dyDescent="0.2">
      <c r="A41" s="5" t="s">
        <v>49</v>
      </c>
      <c r="B41" s="15">
        <v>109315</v>
      </c>
      <c r="C41" s="15">
        <v>288414</v>
      </c>
      <c r="D41" s="16"/>
      <c r="E41" s="15">
        <v>295004</v>
      </c>
      <c r="F41" s="16"/>
      <c r="G41" s="15">
        <v>268171</v>
      </c>
      <c r="H41" s="15">
        <v>1689307</v>
      </c>
      <c r="I41" s="15">
        <v>619297</v>
      </c>
      <c r="J41" s="16"/>
      <c r="K41" s="15">
        <v>300510</v>
      </c>
      <c r="L41" s="15">
        <v>282228</v>
      </c>
      <c r="M41" s="16"/>
      <c r="N41" s="15">
        <v>299721</v>
      </c>
      <c r="O41" s="15">
        <v>264455</v>
      </c>
      <c r="P41" s="16"/>
      <c r="Q41" s="15">
        <v>2296320</v>
      </c>
      <c r="R41" s="16"/>
    </row>
    <row r="42" spans="1:18" x14ac:dyDescent="0.2">
      <c r="A42" s="5" t="s">
        <v>50</v>
      </c>
      <c r="B42" s="15">
        <v>112711</v>
      </c>
      <c r="C42" s="15">
        <v>259661</v>
      </c>
      <c r="D42" s="16"/>
      <c r="E42" s="15">
        <v>301388</v>
      </c>
      <c r="F42" s="16"/>
      <c r="G42" s="15">
        <v>285156</v>
      </c>
      <c r="H42" s="15">
        <v>1402802</v>
      </c>
      <c r="I42" s="15">
        <v>588715</v>
      </c>
      <c r="J42" s="16"/>
      <c r="K42" s="15">
        <v>410659</v>
      </c>
      <c r="L42" s="15">
        <v>317508</v>
      </c>
      <c r="M42" s="16"/>
      <c r="N42" s="15">
        <v>356654</v>
      </c>
      <c r="O42" s="15">
        <v>209285</v>
      </c>
      <c r="P42" s="16"/>
      <c r="Q42" s="15">
        <v>204705</v>
      </c>
      <c r="R42" s="16"/>
    </row>
    <row r="43" spans="1:18" x14ac:dyDescent="0.2">
      <c r="A43" s="5" t="s">
        <v>51</v>
      </c>
      <c r="B43" s="15">
        <v>40355</v>
      </c>
      <c r="C43" s="15">
        <v>79753</v>
      </c>
      <c r="D43" s="16"/>
      <c r="E43" s="15">
        <v>88868</v>
      </c>
      <c r="F43" s="16"/>
      <c r="G43" s="15">
        <v>66157</v>
      </c>
      <c r="H43" s="15">
        <v>198999</v>
      </c>
      <c r="I43" s="15">
        <v>125049</v>
      </c>
      <c r="J43" s="16"/>
      <c r="K43" s="15">
        <v>211536</v>
      </c>
      <c r="L43" s="15">
        <v>228701</v>
      </c>
      <c r="M43" s="16"/>
      <c r="N43" s="15">
        <v>312133</v>
      </c>
      <c r="O43" s="15">
        <v>87059</v>
      </c>
      <c r="P43" s="16"/>
      <c r="Q43" s="15">
        <v>56753</v>
      </c>
      <c r="R43" s="16"/>
    </row>
    <row r="44" spans="1:18" x14ac:dyDescent="0.2">
      <c r="A44" s="5" t="s">
        <v>52</v>
      </c>
      <c r="B44" s="15">
        <v>2726070</v>
      </c>
      <c r="C44" s="15">
        <v>3678743</v>
      </c>
      <c r="D44" s="16"/>
      <c r="E44" s="15">
        <v>12428776</v>
      </c>
      <c r="F44" s="16"/>
      <c r="G44" s="15">
        <v>12817087</v>
      </c>
      <c r="H44" s="15">
        <v>3074537</v>
      </c>
      <c r="I44" s="15">
        <v>2516559</v>
      </c>
      <c r="J44" s="16"/>
      <c r="K44" s="15">
        <v>3987541</v>
      </c>
      <c r="L44" s="15">
        <v>4269221</v>
      </c>
      <c r="M44" s="16"/>
      <c r="N44" s="15">
        <v>8260409</v>
      </c>
      <c r="O44" s="15">
        <v>2295970</v>
      </c>
      <c r="P44" s="16"/>
      <c r="Q44" s="15">
        <v>5346602</v>
      </c>
      <c r="R44" s="16"/>
    </row>
    <row r="45" spans="1:18" x14ac:dyDescent="0.2">
      <c r="A45" s="5" t="s">
        <v>105</v>
      </c>
      <c r="B45" s="15">
        <v>182575</v>
      </c>
      <c r="C45" s="15">
        <v>336230</v>
      </c>
      <c r="D45" s="16"/>
      <c r="E45" s="15">
        <v>452660</v>
      </c>
      <c r="F45" s="16"/>
      <c r="G45" s="15">
        <v>400978</v>
      </c>
      <c r="H45" s="15">
        <v>988924</v>
      </c>
      <c r="I45" s="15">
        <v>491735</v>
      </c>
      <c r="J45" s="16"/>
      <c r="K45" s="15">
        <v>764542</v>
      </c>
      <c r="L45" s="15">
        <v>606174</v>
      </c>
      <c r="M45" s="16"/>
      <c r="N45" s="15">
        <v>1559995</v>
      </c>
      <c r="O45" s="15">
        <v>276069</v>
      </c>
      <c r="P45" s="16"/>
      <c r="Q45" s="15">
        <v>834360</v>
      </c>
      <c r="R45" s="16"/>
    </row>
    <row r="46" spans="1:18" x14ac:dyDescent="0.2">
      <c r="A46" s="5" t="s">
        <v>106</v>
      </c>
      <c r="B46" s="15">
        <v>80698</v>
      </c>
      <c r="C46" s="15">
        <v>206113</v>
      </c>
      <c r="D46" s="16"/>
      <c r="E46" s="15">
        <v>226946</v>
      </c>
      <c r="F46" s="16"/>
      <c r="G46" s="15">
        <v>219756</v>
      </c>
      <c r="H46" s="15">
        <v>551048</v>
      </c>
      <c r="I46" s="15">
        <v>1165939</v>
      </c>
      <c r="J46" s="16"/>
      <c r="K46" s="15">
        <v>1669786</v>
      </c>
      <c r="L46" s="15">
        <v>1329708</v>
      </c>
      <c r="M46" s="16"/>
      <c r="N46" s="15">
        <v>944782</v>
      </c>
      <c r="O46" s="15">
        <v>719985</v>
      </c>
      <c r="P46" s="16"/>
      <c r="Q46" s="15">
        <v>344354</v>
      </c>
      <c r="R46" s="16"/>
    </row>
    <row r="47" spans="1:18" x14ac:dyDescent="0.2">
      <c r="A47" s="5" t="s">
        <v>107</v>
      </c>
      <c r="B47" s="15">
        <v>452655</v>
      </c>
      <c r="C47" s="15">
        <v>341032</v>
      </c>
      <c r="D47" s="16"/>
      <c r="E47" s="15">
        <v>1643578</v>
      </c>
      <c r="F47" s="16"/>
      <c r="G47" s="15">
        <v>985439</v>
      </c>
      <c r="H47" s="15">
        <v>162652</v>
      </c>
      <c r="I47" s="15">
        <v>256173</v>
      </c>
      <c r="J47" s="16"/>
      <c r="K47" s="15">
        <v>215026</v>
      </c>
      <c r="L47" s="15">
        <v>282835</v>
      </c>
      <c r="M47" s="16"/>
      <c r="N47" s="15">
        <v>426395</v>
      </c>
      <c r="O47" s="15">
        <v>158005</v>
      </c>
      <c r="P47" s="16"/>
      <c r="Q47" s="15">
        <v>177017</v>
      </c>
      <c r="R47" s="16"/>
    </row>
    <row r="48" spans="1:18" x14ac:dyDescent="0.2">
      <c r="A48" s="5" t="s">
        <v>53</v>
      </c>
      <c r="B48" s="15">
        <v>104796</v>
      </c>
      <c r="C48" s="15">
        <v>279696</v>
      </c>
      <c r="D48" s="16"/>
      <c r="E48" s="15">
        <v>467622</v>
      </c>
      <c r="F48" s="16"/>
      <c r="G48" s="15">
        <v>358164</v>
      </c>
      <c r="H48" s="15">
        <v>410029</v>
      </c>
      <c r="I48" s="15">
        <v>830811</v>
      </c>
      <c r="J48" s="16"/>
      <c r="K48" s="15">
        <v>737281</v>
      </c>
      <c r="L48" s="15">
        <v>530156</v>
      </c>
      <c r="M48" s="16"/>
      <c r="N48" s="15">
        <v>668402</v>
      </c>
      <c r="O48" s="15">
        <v>292981</v>
      </c>
      <c r="P48" s="16"/>
      <c r="Q48" s="15">
        <v>1046302</v>
      </c>
      <c r="R48" s="16"/>
    </row>
    <row r="49" spans="1:18" x14ac:dyDescent="0.2">
      <c r="A49" s="5" t="s">
        <v>54</v>
      </c>
      <c r="B49" s="15">
        <v>1556949</v>
      </c>
      <c r="C49" s="15">
        <v>2781292</v>
      </c>
      <c r="D49" s="16"/>
      <c r="E49" s="15">
        <v>3370815</v>
      </c>
      <c r="F49" s="16"/>
      <c r="G49" s="15">
        <v>1876406</v>
      </c>
      <c r="H49" s="15">
        <v>3109187</v>
      </c>
      <c r="I49" s="15">
        <v>4500967</v>
      </c>
      <c r="J49" s="16"/>
      <c r="K49" s="15">
        <v>6794414</v>
      </c>
      <c r="L49" s="15">
        <v>5441059</v>
      </c>
      <c r="M49" s="16"/>
      <c r="N49" s="15">
        <v>4281316</v>
      </c>
      <c r="O49" s="15">
        <v>1099953</v>
      </c>
      <c r="P49" s="16"/>
      <c r="Q49" s="15">
        <v>1438883</v>
      </c>
      <c r="R49" s="16"/>
    </row>
    <row r="50" spans="1:18" x14ac:dyDescent="0.2">
      <c r="A50" s="5" t="s">
        <v>55</v>
      </c>
      <c r="B50" s="15">
        <v>225703</v>
      </c>
      <c r="C50" s="15">
        <v>516212</v>
      </c>
      <c r="D50" s="16"/>
      <c r="E50" s="15">
        <v>1084645</v>
      </c>
      <c r="F50" s="16"/>
      <c r="G50" s="15">
        <v>1544282</v>
      </c>
      <c r="H50" s="15">
        <v>453500</v>
      </c>
      <c r="I50" s="15">
        <v>362060</v>
      </c>
      <c r="J50" s="16"/>
      <c r="K50" s="15">
        <v>902976</v>
      </c>
      <c r="L50" s="15">
        <v>623956</v>
      </c>
      <c r="M50" s="16"/>
      <c r="N50" s="15">
        <v>1307542</v>
      </c>
      <c r="O50" s="15">
        <v>373471</v>
      </c>
      <c r="P50" s="16"/>
      <c r="Q50" s="15">
        <v>570226</v>
      </c>
      <c r="R50" s="16"/>
    </row>
    <row r="51" spans="1:18" x14ac:dyDescent="0.2">
      <c r="A51" s="5" t="s">
        <v>56</v>
      </c>
      <c r="B51" s="15">
        <v>82832</v>
      </c>
      <c r="C51" s="15">
        <v>148598</v>
      </c>
      <c r="D51" s="16"/>
      <c r="E51" s="15">
        <v>186041</v>
      </c>
      <c r="F51" s="16"/>
      <c r="G51" s="15">
        <v>154407</v>
      </c>
      <c r="H51" s="15">
        <v>202867</v>
      </c>
      <c r="I51" s="15">
        <v>171153</v>
      </c>
      <c r="J51" s="16"/>
      <c r="K51" s="15">
        <v>400679</v>
      </c>
      <c r="L51" s="15">
        <v>379173</v>
      </c>
      <c r="M51" s="16"/>
      <c r="N51" s="15">
        <v>371741</v>
      </c>
      <c r="O51" s="15">
        <v>165626</v>
      </c>
      <c r="P51" s="16"/>
      <c r="Q51" s="15">
        <v>207167</v>
      </c>
      <c r="R51" s="16"/>
    </row>
    <row r="52" spans="1:18" x14ac:dyDescent="0.2">
      <c r="A52" s="5" t="s">
        <v>57</v>
      </c>
      <c r="B52" s="15">
        <v>196336</v>
      </c>
      <c r="C52" s="15">
        <v>1296769</v>
      </c>
      <c r="D52" s="16"/>
      <c r="E52" s="15">
        <v>902072</v>
      </c>
      <c r="F52" s="16"/>
      <c r="G52" s="15">
        <v>510961</v>
      </c>
      <c r="H52" s="15">
        <v>1426580</v>
      </c>
      <c r="I52" s="15">
        <v>303009</v>
      </c>
      <c r="J52" s="16"/>
      <c r="K52" s="15">
        <v>423426</v>
      </c>
      <c r="L52" s="15">
        <v>431398</v>
      </c>
      <c r="M52" s="16"/>
      <c r="N52" s="15">
        <v>432802</v>
      </c>
      <c r="O52" s="15">
        <v>260264</v>
      </c>
      <c r="P52" s="16"/>
      <c r="Q52" s="15">
        <v>1596163</v>
      </c>
      <c r="R52" s="16"/>
    </row>
    <row r="53" spans="1:18" x14ac:dyDescent="0.2">
      <c r="A53" s="5" t="s">
        <v>58</v>
      </c>
      <c r="B53" s="15">
        <v>4590440</v>
      </c>
      <c r="C53" s="15">
        <v>8169237</v>
      </c>
      <c r="D53" s="16"/>
      <c r="E53" s="15">
        <v>14743723</v>
      </c>
      <c r="F53" s="16"/>
      <c r="G53" s="15">
        <v>13761275</v>
      </c>
      <c r="H53" s="15">
        <v>11891092</v>
      </c>
      <c r="I53" s="15">
        <v>8292465</v>
      </c>
      <c r="J53" s="16"/>
      <c r="K53" s="15">
        <v>9811735</v>
      </c>
      <c r="L53" s="15">
        <v>8380856</v>
      </c>
      <c r="M53" s="16"/>
      <c r="N53" s="15">
        <v>16096487</v>
      </c>
      <c r="O53" s="15">
        <v>3955927</v>
      </c>
      <c r="P53" s="16"/>
      <c r="Q53" s="15">
        <v>7256220</v>
      </c>
      <c r="R53" s="16"/>
    </row>
    <row r="54" spans="1:18" x14ac:dyDescent="0.2">
      <c r="A54" s="5" t="s">
        <v>59</v>
      </c>
      <c r="B54" s="15">
        <v>404832</v>
      </c>
      <c r="C54" s="15">
        <v>878892</v>
      </c>
      <c r="D54" s="16"/>
      <c r="E54" s="15">
        <v>2973350</v>
      </c>
      <c r="F54" s="16"/>
      <c r="G54" s="15">
        <v>3374433</v>
      </c>
      <c r="H54" s="15">
        <v>874387</v>
      </c>
      <c r="I54" s="15">
        <v>684301</v>
      </c>
      <c r="J54" s="16"/>
      <c r="K54" s="15">
        <v>1200310</v>
      </c>
      <c r="L54" s="15">
        <v>978511</v>
      </c>
      <c r="M54" s="16"/>
      <c r="N54" s="15">
        <v>5041095</v>
      </c>
      <c r="O54" s="15">
        <v>685406</v>
      </c>
      <c r="P54" s="16"/>
      <c r="Q54" s="15">
        <v>4986288</v>
      </c>
      <c r="R54" s="16"/>
    </row>
    <row r="55" spans="1:18" x14ac:dyDescent="0.2">
      <c r="A55" s="5" t="s">
        <v>60</v>
      </c>
      <c r="B55" s="15">
        <v>4810033</v>
      </c>
      <c r="C55" s="15">
        <v>3102759</v>
      </c>
      <c r="D55" s="16"/>
      <c r="E55" s="15">
        <v>19435305</v>
      </c>
      <c r="F55" s="16"/>
      <c r="G55" s="15">
        <v>21051349</v>
      </c>
      <c r="H55" s="15">
        <v>2397691</v>
      </c>
      <c r="I55" s="15">
        <v>2248880</v>
      </c>
      <c r="J55" s="16"/>
      <c r="K55" s="15">
        <v>3639121</v>
      </c>
      <c r="L55" s="15">
        <v>3431247</v>
      </c>
      <c r="M55" s="16"/>
      <c r="N55" s="15">
        <v>6407791</v>
      </c>
      <c r="O55" s="15">
        <v>1920893</v>
      </c>
      <c r="P55" s="16"/>
      <c r="Q55" s="15">
        <v>12749581</v>
      </c>
      <c r="R55" s="16"/>
    </row>
    <row r="56" spans="1:18" x14ac:dyDescent="0.2">
      <c r="A56" s="5" t="s">
        <v>61</v>
      </c>
      <c r="B56" s="15">
        <v>108829</v>
      </c>
      <c r="C56" s="15">
        <v>209486</v>
      </c>
      <c r="D56" s="16"/>
      <c r="E56" s="15">
        <v>263116</v>
      </c>
      <c r="F56" s="16"/>
      <c r="G56" s="15">
        <v>247805</v>
      </c>
      <c r="H56" s="15">
        <v>517514</v>
      </c>
      <c r="I56" s="15">
        <v>1277243</v>
      </c>
      <c r="J56" s="16"/>
      <c r="K56" s="15">
        <v>1014935</v>
      </c>
      <c r="L56" s="15">
        <v>764940</v>
      </c>
      <c r="M56" s="16"/>
      <c r="N56" s="15">
        <v>1117034</v>
      </c>
      <c r="O56" s="15">
        <v>229729</v>
      </c>
      <c r="P56" s="16"/>
      <c r="Q56" s="15">
        <v>211274</v>
      </c>
      <c r="R56" s="16"/>
    </row>
    <row r="57" spans="1:18" x14ac:dyDescent="0.2">
      <c r="A57" s="5" t="s">
        <v>62</v>
      </c>
      <c r="B57" s="15">
        <v>218864</v>
      </c>
      <c r="C57" s="15">
        <v>511448</v>
      </c>
      <c r="D57" s="16"/>
      <c r="E57" s="15">
        <v>679525</v>
      </c>
      <c r="F57" s="16"/>
      <c r="G57" s="15">
        <v>669405</v>
      </c>
      <c r="H57" s="15">
        <v>1933742</v>
      </c>
      <c r="I57" s="15">
        <v>1366555</v>
      </c>
      <c r="J57" s="16"/>
      <c r="K57" s="15">
        <v>1289501</v>
      </c>
      <c r="L57" s="15">
        <v>873944</v>
      </c>
      <c r="M57" s="16"/>
      <c r="N57" s="15">
        <v>1073342</v>
      </c>
      <c r="O57" s="15">
        <v>406959</v>
      </c>
      <c r="P57" s="16"/>
      <c r="Q57" s="15">
        <v>505455</v>
      </c>
      <c r="R57" s="16"/>
    </row>
    <row r="58" spans="1:18" x14ac:dyDescent="0.2">
      <c r="A58" s="5" t="s">
        <v>63</v>
      </c>
      <c r="B58" s="15">
        <v>191721</v>
      </c>
      <c r="C58" s="15">
        <v>339128</v>
      </c>
      <c r="D58" s="16"/>
      <c r="E58" s="15">
        <v>395729</v>
      </c>
      <c r="F58" s="16"/>
      <c r="G58" s="15">
        <v>295968</v>
      </c>
      <c r="H58" s="15">
        <v>577925</v>
      </c>
      <c r="I58" s="15">
        <v>1562958</v>
      </c>
      <c r="J58" s="16"/>
      <c r="K58" s="15">
        <v>1711742</v>
      </c>
      <c r="L58" s="15">
        <v>1001416</v>
      </c>
      <c r="M58" s="16"/>
      <c r="N58" s="15">
        <v>1596265</v>
      </c>
      <c r="O58" s="15">
        <v>822220</v>
      </c>
      <c r="P58" s="16"/>
      <c r="Q58" s="15">
        <v>248729</v>
      </c>
      <c r="R58" s="16"/>
    </row>
    <row r="59" spans="1:18" x14ac:dyDescent="0.2">
      <c r="A59" s="5" t="s">
        <v>64</v>
      </c>
      <c r="B59" s="15">
        <v>239638</v>
      </c>
      <c r="C59" s="15">
        <v>520164</v>
      </c>
      <c r="D59" s="16"/>
      <c r="E59" s="15">
        <v>740330</v>
      </c>
      <c r="F59" s="16"/>
      <c r="G59" s="15">
        <v>822676</v>
      </c>
      <c r="H59" s="15">
        <v>1422620</v>
      </c>
      <c r="I59" s="15">
        <v>871281</v>
      </c>
      <c r="J59" s="16"/>
      <c r="K59" s="15">
        <v>622549</v>
      </c>
      <c r="L59" s="15">
        <v>574002</v>
      </c>
      <c r="M59" s="16"/>
      <c r="N59" s="15">
        <v>1121580</v>
      </c>
      <c r="O59" s="15">
        <v>399849</v>
      </c>
      <c r="P59" s="16"/>
      <c r="Q59" s="15">
        <v>866108</v>
      </c>
      <c r="R59" s="16"/>
    </row>
    <row r="60" spans="1:18" x14ac:dyDescent="0.2">
      <c r="A60" s="5" t="s">
        <v>77</v>
      </c>
      <c r="B60" s="15">
        <v>305892</v>
      </c>
      <c r="C60" s="15">
        <v>757853</v>
      </c>
      <c r="D60" s="16"/>
      <c r="E60" s="15">
        <v>930467</v>
      </c>
      <c r="F60" s="16"/>
      <c r="G60" s="15">
        <v>931946</v>
      </c>
      <c r="H60" s="15">
        <v>5564447</v>
      </c>
      <c r="I60" s="15">
        <v>7562272</v>
      </c>
      <c r="J60" s="16"/>
      <c r="K60" s="15">
        <v>3554705</v>
      </c>
      <c r="L60" s="15">
        <v>1680243</v>
      </c>
      <c r="M60" s="16"/>
      <c r="N60" s="15">
        <v>2924235</v>
      </c>
      <c r="O60" s="15">
        <v>780402</v>
      </c>
      <c r="P60" s="16"/>
      <c r="Q60" s="15">
        <v>898137</v>
      </c>
      <c r="R60" s="16"/>
    </row>
    <row r="61" spans="1:18" x14ac:dyDescent="0.2">
      <c r="A61" s="5" t="s">
        <v>65</v>
      </c>
      <c r="B61" s="15">
        <v>1059620</v>
      </c>
      <c r="C61" s="15">
        <v>1504329</v>
      </c>
      <c r="D61" s="16"/>
      <c r="E61" s="15">
        <v>2503592</v>
      </c>
      <c r="F61" s="16"/>
      <c r="G61" s="15">
        <v>1311573</v>
      </c>
      <c r="H61" s="15">
        <v>2990544</v>
      </c>
      <c r="I61" s="15">
        <v>1289935</v>
      </c>
      <c r="J61" s="16"/>
      <c r="K61" s="15">
        <v>1851942</v>
      </c>
      <c r="L61" s="15">
        <v>1690436</v>
      </c>
      <c r="M61" s="16"/>
      <c r="N61" s="15">
        <v>1425766</v>
      </c>
      <c r="O61" s="15">
        <v>1177337</v>
      </c>
      <c r="P61" s="16"/>
      <c r="Q61" s="15">
        <v>615429</v>
      </c>
      <c r="R61" s="16"/>
    </row>
    <row r="62" spans="1:18" x14ac:dyDescent="0.2">
      <c r="A62" s="5" t="s">
        <v>66</v>
      </c>
      <c r="B62" s="15">
        <v>450670</v>
      </c>
      <c r="C62" s="15">
        <v>1110627</v>
      </c>
      <c r="D62" s="16"/>
      <c r="E62" s="15">
        <v>1765774</v>
      </c>
      <c r="F62" s="16"/>
      <c r="G62" s="15">
        <v>2286656</v>
      </c>
      <c r="H62" s="15">
        <v>2026352</v>
      </c>
      <c r="I62" s="15">
        <v>1169998</v>
      </c>
      <c r="J62" s="16"/>
      <c r="K62" s="15">
        <v>1427572</v>
      </c>
      <c r="L62" s="15">
        <v>1360494</v>
      </c>
      <c r="M62" s="16"/>
      <c r="N62" s="15">
        <v>2511003</v>
      </c>
      <c r="O62" s="15">
        <v>843064</v>
      </c>
      <c r="P62" s="16"/>
      <c r="Q62" s="15">
        <v>1329784</v>
      </c>
      <c r="R62" s="16"/>
    </row>
    <row r="63" spans="1:18" x14ac:dyDescent="0.2">
      <c r="A63" s="5" t="s">
        <v>67</v>
      </c>
      <c r="B63" s="15">
        <v>193331</v>
      </c>
      <c r="C63" s="15">
        <v>463316</v>
      </c>
      <c r="D63" s="16"/>
      <c r="E63" s="15">
        <v>669110</v>
      </c>
      <c r="F63" s="16"/>
      <c r="G63" s="15">
        <v>1029859</v>
      </c>
      <c r="H63" s="15">
        <v>9782677</v>
      </c>
      <c r="I63" s="15">
        <v>10525865</v>
      </c>
      <c r="J63" s="16"/>
      <c r="K63" s="15">
        <v>16469844</v>
      </c>
      <c r="L63" s="15">
        <v>6684181</v>
      </c>
      <c r="M63" s="16"/>
      <c r="N63" s="15">
        <v>11931020</v>
      </c>
      <c r="O63" s="15">
        <v>1573292</v>
      </c>
      <c r="P63" s="16"/>
      <c r="Q63" s="15">
        <v>1095503</v>
      </c>
      <c r="R63" s="16"/>
    </row>
    <row r="64" spans="1:18" x14ac:dyDescent="0.2">
      <c r="A64" s="5" t="s">
        <v>68</v>
      </c>
      <c r="B64" s="15">
        <v>74832</v>
      </c>
      <c r="C64" s="15">
        <v>182374</v>
      </c>
      <c r="D64" s="16"/>
      <c r="E64" s="15">
        <v>207714</v>
      </c>
      <c r="F64" s="16"/>
      <c r="G64" s="15">
        <v>230455</v>
      </c>
      <c r="H64" s="15">
        <v>542332</v>
      </c>
      <c r="I64" s="15">
        <v>263411</v>
      </c>
      <c r="J64" s="16"/>
      <c r="K64" s="15">
        <v>551003</v>
      </c>
      <c r="L64" s="15">
        <v>440670</v>
      </c>
      <c r="M64" s="16"/>
      <c r="N64" s="15">
        <v>687621</v>
      </c>
      <c r="O64" s="15">
        <v>286607</v>
      </c>
      <c r="P64" s="16"/>
      <c r="Q64" s="15">
        <v>3154070</v>
      </c>
      <c r="R64" s="16"/>
    </row>
    <row r="65" spans="1:18" x14ac:dyDescent="0.2">
      <c r="A65" s="5" t="s">
        <v>69</v>
      </c>
      <c r="B65" s="15">
        <v>122300</v>
      </c>
      <c r="C65" s="15">
        <v>274514</v>
      </c>
      <c r="D65" s="16"/>
      <c r="E65" s="15">
        <v>453794</v>
      </c>
      <c r="F65" s="16"/>
      <c r="G65" s="15">
        <v>541739</v>
      </c>
      <c r="H65" s="15">
        <v>811250</v>
      </c>
      <c r="I65" s="15">
        <v>869340</v>
      </c>
      <c r="J65" s="16"/>
      <c r="K65" s="15">
        <v>795546</v>
      </c>
      <c r="L65" s="15">
        <v>549428</v>
      </c>
      <c r="M65" s="16"/>
      <c r="N65" s="15">
        <v>614075</v>
      </c>
      <c r="O65" s="15">
        <v>335045</v>
      </c>
      <c r="P65" s="16"/>
      <c r="Q65" s="15">
        <v>3378776</v>
      </c>
      <c r="R65" s="16"/>
    </row>
    <row r="66" spans="1:18" x14ac:dyDescent="0.2">
      <c r="A66" s="5" t="s">
        <v>70</v>
      </c>
      <c r="B66" s="15">
        <v>369377</v>
      </c>
      <c r="C66" s="15">
        <v>338222</v>
      </c>
      <c r="D66" s="16"/>
      <c r="E66" s="15">
        <v>1775605</v>
      </c>
      <c r="F66" s="16"/>
      <c r="G66" s="15">
        <v>1171963</v>
      </c>
      <c r="H66" s="15">
        <v>177323</v>
      </c>
      <c r="I66" s="15">
        <v>253562</v>
      </c>
      <c r="J66" s="16"/>
      <c r="K66" s="15">
        <v>265898</v>
      </c>
      <c r="L66" s="15">
        <v>318884</v>
      </c>
      <c r="M66" s="16"/>
      <c r="N66" s="15">
        <v>457781</v>
      </c>
      <c r="O66" s="15">
        <v>161664</v>
      </c>
      <c r="P66" s="16"/>
      <c r="Q66" s="15">
        <v>230562</v>
      </c>
      <c r="R66" s="16"/>
    </row>
    <row r="67" spans="1:18" x14ac:dyDescent="0.2">
      <c r="A67" s="5" t="s">
        <v>71</v>
      </c>
      <c r="B67" s="15">
        <v>335481</v>
      </c>
      <c r="C67" s="15">
        <v>625010</v>
      </c>
      <c r="D67" s="16"/>
      <c r="E67" s="15">
        <v>1116489</v>
      </c>
      <c r="F67" s="16"/>
      <c r="G67" s="15">
        <v>857304</v>
      </c>
      <c r="H67" s="15">
        <v>600430</v>
      </c>
      <c r="I67" s="15">
        <v>408296</v>
      </c>
      <c r="J67" s="16"/>
      <c r="K67" s="15">
        <v>818863</v>
      </c>
      <c r="L67" s="15">
        <v>690142</v>
      </c>
      <c r="M67" s="16"/>
      <c r="N67" s="15">
        <v>1120257</v>
      </c>
      <c r="O67" s="15">
        <v>360396</v>
      </c>
      <c r="P67" s="16"/>
      <c r="Q67" s="15">
        <v>495001</v>
      </c>
      <c r="R67" s="16"/>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aption</vt:lpstr>
      <vt:lpstr>Data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na</dc:creator>
  <cp:lastModifiedBy>Nina Dombrowski</cp:lastModifiedBy>
  <dcterms:created xsi:type="dcterms:W3CDTF">2018-05-12T16:14:10Z</dcterms:created>
  <dcterms:modified xsi:type="dcterms:W3CDTF">2018-09-14T07:11:07Z</dcterms:modified>
</cp:coreProperties>
</file>